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template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activeX/activeX10.xml" ContentType="application/vnd.ms-office.activeX+xml"/>
  <Override PartName="/xl/activeX/activeX10.bin" ContentType="application/vnd.ms-office.activeX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activeX/activeX13.xml" ContentType="application/vnd.ms-office.activeX+xml"/>
  <Override PartName="/xl/activeX/activeX13.bin" ContentType="application/vnd.ms-office.activeX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activeX/activeX14.xml" ContentType="application/vnd.ms-office.activeX+xml"/>
  <Override PartName="/xl/activeX/activeX14.bin" ContentType="application/vnd.ms-office.activeX"/>
  <Override PartName="/xl/drawings/drawing3.xml" ContentType="application/vnd.openxmlformats-officedocument.drawing+xml"/>
  <Override PartName="/xl/activeX/activeX15.xml" ContentType="application/vnd.ms-office.activeX+xml"/>
  <Override PartName="/xl/activeX/activeX15.bin" ContentType="application/vnd.ms-office.activeX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 codeName="{21656B06-1B9B-AA78-C99D-37B55691406E}"/>
  <workbookPr filterPrivacy="1" codeName="ThisWorkbook" defaultThemeVersion="124226"/>
  <bookViews>
    <workbookView xWindow="0" yWindow="0" windowWidth="38400" windowHeight="17616"/>
  </bookViews>
  <sheets>
    <sheet name="MRc" sheetId="1" r:id="rId1"/>
    <sheet name="Patient characteristics" sheetId="4" r:id="rId2"/>
    <sheet name="Disclaimer" sheetId="3" r:id="rId3"/>
    <sheet name="Data" sheetId="2" state="veryHidden" r:id="rId4"/>
  </sheets>
  <functionGroups builtInGroupCount="18"/>
  <calcPr calcId="171027"/>
</workbook>
</file>

<file path=xl/calcChain.xml><?xml version="1.0" encoding="utf-8"?>
<calcChain xmlns="http://schemas.openxmlformats.org/spreadsheetml/2006/main">
  <c r="K4" i="2" l="1"/>
  <c r="J4" i="2"/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K208" i="2" l="1"/>
  <c r="K230" i="2"/>
  <c r="K29" i="2"/>
  <c r="K154" i="2"/>
  <c r="K94" i="2"/>
  <c r="K210" i="2"/>
  <c r="K158" i="2"/>
  <c r="K181" i="2"/>
  <c r="K17" i="2"/>
  <c r="K18" i="2"/>
  <c r="K136" i="2"/>
  <c r="K146" i="2"/>
  <c r="K38" i="2"/>
  <c r="K60" i="2"/>
  <c r="K52" i="2"/>
  <c r="K127" i="2"/>
  <c r="K200" i="2"/>
  <c r="K81" i="2"/>
  <c r="K197" i="2"/>
  <c r="K43" i="2"/>
  <c r="K30" i="2"/>
  <c r="K196" i="2"/>
  <c r="K112" i="2"/>
  <c r="K113" i="2"/>
  <c r="K90" i="2"/>
  <c r="K164" i="2"/>
  <c r="K139" i="2"/>
  <c r="K168" i="2"/>
  <c r="K194" i="2"/>
  <c r="K12" i="2"/>
  <c r="K58" i="2"/>
  <c r="K77" i="2"/>
  <c r="K70" i="2"/>
  <c r="K219" i="2"/>
  <c r="K20" i="2"/>
  <c r="K13" i="2"/>
  <c r="K105" i="2"/>
  <c r="K48" i="2"/>
  <c r="K160" i="2"/>
  <c r="K177" i="2"/>
  <c r="K86" i="2"/>
  <c r="K100" i="2"/>
  <c r="K114" i="2"/>
  <c r="K14" i="2"/>
  <c r="K180" i="2"/>
  <c r="K6" i="2"/>
  <c r="K126" i="2"/>
  <c r="K179" i="2"/>
  <c r="K106" i="2"/>
  <c r="K88" i="2"/>
  <c r="K229" i="2"/>
  <c r="K212" i="2"/>
  <c r="K68" i="2"/>
  <c r="K204" i="2"/>
  <c r="K132" i="2"/>
  <c r="K40" i="2"/>
  <c r="K166" i="2"/>
  <c r="K129" i="2"/>
  <c r="K82" i="2"/>
  <c r="K89" i="2"/>
  <c r="K138" i="2"/>
  <c r="K76" i="2"/>
  <c r="K107" i="2"/>
  <c r="K167" i="2"/>
  <c r="K111" i="2"/>
  <c r="K96" i="2"/>
  <c r="K121" i="2"/>
  <c r="K7" i="2"/>
  <c r="K175" i="2"/>
  <c r="K44" i="2"/>
  <c r="K135" i="2"/>
  <c r="K192" i="2"/>
  <c r="K63" i="2"/>
  <c r="K227" i="2"/>
  <c r="K155" i="2"/>
  <c r="K22" i="2"/>
  <c r="K25" i="2"/>
  <c r="K157" i="2"/>
  <c r="K54" i="2"/>
  <c r="K108" i="2"/>
  <c r="K191" i="2"/>
  <c r="K42" i="2"/>
  <c r="K213" i="2"/>
  <c r="K233" i="2"/>
  <c r="K47" i="2"/>
  <c r="K28" i="2"/>
  <c r="K203" i="2"/>
  <c r="K223" i="2"/>
  <c r="K137" i="2"/>
  <c r="K124" i="2"/>
  <c r="K67" i="2"/>
  <c r="K185" i="2"/>
  <c r="K159" i="2"/>
  <c r="K104" i="2"/>
  <c r="K152" i="2"/>
  <c r="K98" i="2"/>
  <c r="K62" i="2"/>
  <c r="K84" i="2"/>
  <c r="K174" i="2"/>
  <c r="K172" i="2"/>
  <c r="K41" i="2"/>
  <c r="K216" i="2"/>
  <c r="K147" i="2"/>
  <c r="K9" i="2"/>
  <c r="K83" i="2"/>
  <c r="K53" i="2"/>
  <c r="K71" i="2"/>
  <c r="K156" i="2"/>
  <c r="K72" i="2"/>
  <c r="K211" i="2"/>
  <c r="K49" i="2"/>
  <c r="K79" i="2"/>
  <c r="K184" i="2"/>
  <c r="K162" i="2"/>
  <c r="K123" i="2"/>
  <c r="K66" i="2"/>
  <c r="K226" i="2"/>
  <c r="K198" i="2"/>
  <c r="K5" i="2"/>
  <c r="K228" i="2"/>
  <c r="K149" i="2"/>
  <c r="K190" i="2"/>
  <c r="K33" i="2"/>
  <c r="K150" i="2"/>
  <c r="K131" i="2"/>
  <c r="K15" i="2"/>
  <c r="K207" i="2"/>
  <c r="K46" i="2"/>
  <c r="K205" i="2"/>
  <c r="K125" i="2"/>
  <c r="K50" i="2"/>
  <c r="K171" i="2"/>
  <c r="K161" i="2"/>
  <c r="K182" i="2"/>
  <c r="K195" i="2"/>
  <c r="K78" i="2"/>
  <c r="K119" i="2"/>
  <c r="K39" i="2"/>
  <c r="K23" i="2"/>
  <c r="K74" i="2"/>
  <c r="K31" i="2"/>
  <c r="K95" i="2"/>
  <c r="K16" i="2"/>
  <c r="K218" i="2"/>
  <c r="K193" i="2"/>
  <c r="K35" i="2"/>
  <c r="K178" i="2"/>
  <c r="K69" i="2"/>
  <c r="K220" i="2"/>
  <c r="K120" i="2"/>
  <c r="K92" i="2"/>
  <c r="K115" i="2"/>
  <c r="K57" i="2"/>
  <c r="K64" i="2"/>
  <c r="K99" i="2"/>
  <c r="K151" i="2"/>
  <c r="K45" i="2"/>
  <c r="K201" i="2"/>
  <c r="K199" i="2"/>
  <c r="K26" i="2"/>
  <c r="K73" i="2"/>
  <c r="K165" i="2"/>
  <c r="K209" i="2"/>
  <c r="K56" i="2"/>
  <c r="K21" i="2"/>
  <c r="K188" i="2"/>
  <c r="K173" i="2"/>
  <c r="K51" i="2"/>
  <c r="K117" i="2"/>
  <c r="K225" i="2"/>
  <c r="K221" i="2"/>
  <c r="K169" i="2"/>
  <c r="K36" i="2"/>
  <c r="K176" i="2"/>
  <c r="K222" i="2"/>
  <c r="K87" i="2"/>
  <c r="K170" i="2"/>
  <c r="K145" i="2"/>
  <c r="K116" i="2"/>
  <c r="K122" i="2"/>
  <c r="K85" i="2"/>
  <c r="K134" i="2"/>
  <c r="K102" i="2"/>
  <c r="K143" i="2"/>
  <c r="K37" i="2"/>
  <c r="K80" i="2"/>
  <c r="K153" i="2"/>
  <c r="K130" i="2"/>
  <c r="K133" i="2"/>
  <c r="K163" i="2"/>
  <c r="K141" i="2"/>
  <c r="K142" i="2"/>
  <c r="K91" i="2"/>
  <c r="K61" i="2"/>
  <c r="K24" i="2"/>
  <c r="K75" i="2"/>
  <c r="K109" i="2"/>
  <c r="K93" i="2"/>
  <c r="K97" i="2"/>
  <c r="K214" i="2"/>
  <c r="K215" i="2"/>
  <c r="K128" i="2"/>
  <c r="K34" i="2"/>
  <c r="K118" i="2"/>
  <c r="K231" i="2"/>
  <c r="K183" i="2"/>
  <c r="K101" i="2"/>
  <c r="K187" i="2"/>
  <c r="K10" i="2"/>
  <c r="K19" i="2"/>
  <c r="K206" i="2"/>
  <c r="K27" i="2"/>
  <c r="K144" i="2"/>
  <c r="K32" i="2"/>
  <c r="K11" i="2"/>
  <c r="K59" i="2"/>
  <c r="K103" i="2"/>
  <c r="K55" i="2"/>
  <c r="K202" i="2"/>
  <c r="K140" i="2"/>
  <c r="K224" i="2"/>
  <c r="K217" i="2"/>
  <c r="K110" i="2"/>
  <c r="K189" i="2"/>
  <c r="K148" i="2"/>
  <c r="K232" i="2"/>
  <c r="K186" i="2"/>
  <c r="K65" i="2"/>
  <c r="K8" i="2"/>
</calcChain>
</file>

<file path=xl/sharedStrings.xml><?xml version="1.0" encoding="utf-8"?>
<sst xmlns="http://schemas.openxmlformats.org/spreadsheetml/2006/main" count="30" uniqueCount="30">
  <si>
    <t>rechtes diagramm</t>
  </si>
  <si>
    <t>kurve</t>
  </si>
  <si>
    <t>x</t>
  </si>
  <si>
    <t>Punkt</t>
  </si>
  <si>
    <t>C8h</t>
  </si>
  <si>
    <t>MIC</t>
  </si>
  <si>
    <t>CLCR</t>
  </si>
  <si>
    <t>Sex [m/f]:</t>
  </si>
  <si>
    <t>Age [years]:</t>
  </si>
  <si>
    <t>PIupC8h</t>
  </si>
  <si>
    <t>PIlowC8h</t>
  </si>
  <si>
    <t>CLCRCG</t>
  </si>
  <si>
    <t>OR</t>
  </si>
  <si>
    <r>
      <t>MIC [mg/L]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:</t>
    </r>
  </si>
  <si>
    <t>*estimated according to Cockcroft and Gault</t>
  </si>
  <si>
    <r>
      <rPr>
        <vertAlign val="superscript"/>
        <sz val="10"/>
        <color theme="1"/>
        <rFont val="Calibri"/>
        <family val="2"/>
        <scheme val="minor"/>
      </rPr>
      <t>#</t>
    </r>
    <r>
      <rPr>
        <sz val="9"/>
        <color theme="1"/>
        <rFont val="Calibri"/>
        <family val="2"/>
        <scheme val="minor"/>
      </rPr>
      <t>leave blank if MIC is unknown</t>
    </r>
  </si>
  <si>
    <t>SigmaC8h</t>
  </si>
  <si>
    <t>graue Fläche</t>
  </si>
  <si>
    <t>blaue Fläche</t>
  </si>
  <si>
    <t>Serum creatinine:</t>
  </si>
  <si>
    <r>
      <rPr>
        <b/>
        <sz val="12"/>
        <color rgb="FFF68222"/>
        <rFont val="Calibri"/>
        <family val="2"/>
        <scheme val="minor"/>
      </rPr>
      <t>Step 1:</t>
    </r>
    <r>
      <rPr>
        <b/>
        <sz val="12"/>
        <color rgb="FF4F81BD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atient-related data</t>
    </r>
  </si>
  <si>
    <r>
      <rPr>
        <b/>
        <sz val="12"/>
        <color rgb="FFF68222"/>
        <rFont val="Calibri"/>
        <family val="2"/>
        <scheme val="minor"/>
      </rPr>
      <t>Step 3:</t>
    </r>
    <r>
      <rPr>
        <b/>
        <sz val="12"/>
        <color theme="1"/>
        <rFont val="Calibri"/>
        <family val="2"/>
        <scheme val="minor"/>
      </rPr>
      <t xml:space="preserve"> Risk of target non-attainment </t>
    </r>
  </si>
  <si>
    <r>
      <rPr>
        <b/>
        <sz val="12"/>
        <color rgb="FFF68222"/>
        <rFont val="Calibri"/>
        <family val="2"/>
        <scheme val="minor"/>
      </rPr>
      <t xml:space="preserve">Step 2: </t>
    </r>
    <r>
      <rPr>
        <b/>
        <sz val="12"/>
        <color theme="1"/>
        <rFont val="Calibri"/>
        <family val="2"/>
        <scheme val="minor"/>
      </rPr>
      <t>Microbiological data</t>
    </r>
  </si>
  <si>
    <r>
      <rPr>
        <b/>
        <sz val="12"/>
        <color theme="4"/>
        <rFont val="Calibri"/>
        <family val="2"/>
        <scheme val="minor"/>
      </rPr>
      <t xml:space="preserve">A: </t>
    </r>
    <r>
      <rPr>
        <sz val="11"/>
        <color theme="1"/>
        <rFont val="Calibri"/>
        <family val="2"/>
        <scheme val="minor"/>
      </rPr>
      <t>Creatinine clearance</t>
    </r>
  </si>
  <si>
    <r>
      <rPr>
        <b/>
        <sz val="12"/>
        <color theme="4"/>
        <rFont val="Calibri"/>
        <family val="2"/>
        <scheme val="minor"/>
      </rPr>
      <t xml:space="preserve">B: </t>
    </r>
    <r>
      <rPr>
        <sz val="11"/>
        <color theme="1"/>
        <rFont val="Calibri"/>
        <family val="2"/>
        <scheme val="minor"/>
      </rPr>
      <t>Determinants of creatinine clearance:</t>
    </r>
  </si>
  <si>
    <r>
      <t>CLCR</t>
    </r>
    <r>
      <rPr>
        <vertAlign val="subscript"/>
        <sz val="11"/>
        <color theme="1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* [mL/min]:</t>
    </r>
  </si>
  <si>
    <t xml:space="preserve">Please send feedback to: </t>
  </si>
  <si>
    <t>For original patient characteristics:</t>
  </si>
  <si>
    <t>Weight:</t>
  </si>
  <si>
    <t>mrc@pharmazie.fu-berlin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9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sz val="7"/>
      <color theme="0" tint="-0.499984740745262"/>
      <name val="Calibri"/>
      <family val="2"/>
      <scheme val="minor"/>
    </font>
    <font>
      <b/>
      <sz val="12"/>
      <color rgb="FFF68222"/>
      <name val="Calibri"/>
      <family val="2"/>
      <scheme val="minor"/>
    </font>
    <font>
      <b/>
      <sz val="12"/>
      <color rgb="FF4F81BD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b/>
      <sz val="7"/>
      <color theme="0" tint="-0.499984740745262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3"/>
      <name val="Calibri"/>
      <family val="2"/>
      <scheme val="minor"/>
    </font>
    <font>
      <b/>
      <sz val="18"/>
      <color theme="3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u/>
      <sz val="9"/>
      <color theme="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3ECF5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0" tint="-0.249977111117893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54">
    <xf numFmtId="0" fontId="0" fillId="0" borderId="0" xfId="0"/>
    <xf numFmtId="0" fontId="0" fillId="2" borderId="0" xfId="0" applyFill="1"/>
    <xf numFmtId="0" fontId="0" fillId="2" borderId="0" xfId="0" applyFill="1" applyAlignment="1"/>
    <xf numFmtId="0" fontId="0" fillId="2" borderId="0" xfId="0" applyFill="1" applyBorder="1"/>
    <xf numFmtId="0" fontId="4" fillId="2" borderId="0" xfId="0" applyFont="1" applyFill="1"/>
    <xf numFmtId="0" fontId="0" fillId="2" borderId="0" xfId="0" applyFill="1" applyProtection="1"/>
    <xf numFmtId="2" fontId="0" fillId="0" borderId="0" xfId="0" applyNumberFormat="1"/>
    <xf numFmtId="165" fontId="0" fillId="0" borderId="0" xfId="0" applyNumberFormat="1"/>
    <xf numFmtId="0" fontId="0" fillId="0" borderId="0" xfId="0" applyNumberFormat="1"/>
    <xf numFmtId="0" fontId="0" fillId="2" borderId="0" xfId="0" applyFill="1" applyBorder="1" applyAlignment="1">
      <alignment horizontal="left" vertical="center"/>
    </xf>
    <xf numFmtId="0" fontId="5" fillId="2" borderId="0" xfId="0" quotePrefix="1" applyFont="1" applyFill="1" applyBorder="1" applyAlignment="1">
      <alignment horizontal="left" vertical="top"/>
    </xf>
    <xf numFmtId="0" fontId="5" fillId="2" borderId="0" xfId="0" applyFont="1" applyFill="1" applyAlignment="1">
      <alignment vertical="top"/>
    </xf>
    <xf numFmtId="0" fontId="0" fillId="2" borderId="0" xfId="0" applyFont="1" applyFill="1"/>
    <xf numFmtId="0" fontId="10" fillId="2" borderId="0" xfId="0" applyFont="1" applyFill="1" applyAlignment="1">
      <alignment vertical="center"/>
    </xf>
    <xf numFmtId="0" fontId="10" fillId="2" borderId="0" xfId="0" applyFont="1" applyFill="1"/>
    <xf numFmtId="0" fontId="15" fillId="2" borderId="0" xfId="0" applyFont="1" applyFill="1" applyProtection="1"/>
    <xf numFmtId="0" fontId="11" fillId="2" borderId="0" xfId="0" applyFont="1" applyFill="1" applyAlignment="1">
      <alignment horizontal="left" vertical="top" wrapText="1"/>
    </xf>
    <xf numFmtId="164" fontId="3" fillId="2" borderId="1" xfId="0" applyNumberFormat="1" applyFont="1" applyFill="1" applyBorder="1" applyAlignment="1" applyProtection="1">
      <alignment horizontal="center"/>
    </xf>
    <xf numFmtId="0" fontId="0" fillId="2" borderId="0" xfId="0" applyFill="1" applyAlignment="1" applyProtection="1">
      <alignment horizontal="center"/>
    </xf>
    <xf numFmtId="0" fontId="3" fillId="2" borderId="3" xfId="0" applyFont="1" applyFill="1" applyBorder="1" applyAlignment="1" applyProtection="1">
      <alignment horizontal="center"/>
    </xf>
    <xf numFmtId="0" fontId="3" fillId="2" borderId="2" xfId="0" applyFont="1" applyFill="1" applyBorder="1" applyAlignment="1" applyProtection="1">
      <alignment horizontal="center"/>
    </xf>
    <xf numFmtId="0" fontId="3" fillId="2" borderId="4" xfId="0" applyFont="1" applyFill="1" applyBorder="1" applyAlignment="1" applyProtection="1">
      <alignment horizontal="center"/>
    </xf>
    <xf numFmtId="0" fontId="3" fillId="2" borderId="0" xfId="0" applyFont="1" applyFill="1" applyBorder="1" applyAlignment="1" applyProtection="1">
      <alignment horizontal="center"/>
    </xf>
    <xf numFmtId="0" fontId="3" fillId="2" borderId="1" xfId="0" applyFont="1" applyFill="1" applyBorder="1" applyAlignment="1" applyProtection="1">
      <alignment horizontal="center"/>
    </xf>
    <xf numFmtId="0" fontId="1" fillId="2" borderId="0" xfId="0" applyFont="1" applyFill="1" applyBorder="1" applyAlignment="1">
      <alignment vertical="center"/>
    </xf>
    <xf numFmtId="0" fontId="0" fillId="2" borderId="5" xfId="0" applyFill="1" applyBorder="1"/>
    <xf numFmtId="0" fontId="11" fillId="2" borderId="0" xfId="0" applyFont="1" applyFill="1" applyAlignment="1">
      <alignment vertical="top" wrapText="1"/>
    </xf>
    <xf numFmtId="0" fontId="4" fillId="2" borderId="0" xfId="0" applyFont="1" applyFill="1" applyAlignment="1">
      <alignment horizontal="center" vertical="center"/>
    </xf>
    <xf numFmtId="0" fontId="11" fillId="2" borderId="0" xfId="0" applyFont="1" applyFill="1" applyBorder="1" applyAlignment="1">
      <alignment horizontal="left" vertical="top" wrapText="1"/>
    </xf>
    <xf numFmtId="0" fontId="16" fillId="2" borderId="0" xfId="0" applyFont="1" applyFill="1" applyBorder="1"/>
    <xf numFmtId="0" fontId="11" fillId="2" borderId="0" xfId="0" applyFont="1" applyFill="1" applyBorder="1" applyAlignment="1">
      <alignment vertical="top" wrapText="1"/>
    </xf>
    <xf numFmtId="0" fontId="0" fillId="3" borderId="2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3" borderId="2" xfId="0" applyFill="1" applyBorder="1" applyAlignment="1">
      <alignment vertic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1" fillId="2" borderId="0" xfId="0" applyFont="1" applyFill="1" applyBorder="1" applyAlignment="1">
      <alignment horizontal="left" vertical="top" wrapText="1"/>
    </xf>
    <xf numFmtId="0" fontId="14" fillId="2" borderId="0" xfId="0" applyFont="1" applyFill="1" applyAlignment="1" applyProtection="1">
      <alignment horizontal="distributed" vertical="distributed" wrapText="1" justifyLastLine="1" shrinkToFit="1"/>
    </xf>
    <xf numFmtId="0" fontId="19" fillId="2" borderId="0" xfId="0" applyFont="1" applyFill="1" applyProtection="1"/>
    <xf numFmtId="0" fontId="5" fillId="2" borderId="0" xfId="0" quotePrefix="1" applyFont="1" applyFill="1" applyBorder="1" applyAlignment="1">
      <alignment horizontal="left" vertical="center"/>
    </xf>
    <xf numFmtId="0" fontId="7" fillId="2" borderId="0" xfId="0" applyFont="1" applyFill="1" applyBorder="1"/>
    <xf numFmtId="0" fontId="6" fillId="2" borderId="0" xfId="0" applyFont="1" applyFill="1" applyBorder="1"/>
    <xf numFmtId="0" fontId="9" fillId="2" borderId="0" xfId="1" applyFill="1" applyBorder="1"/>
    <xf numFmtId="0" fontId="20" fillId="2" borderId="0" xfId="0" applyFont="1" applyFill="1" applyBorder="1" applyProtection="1"/>
    <xf numFmtId="0" fontId="19" fillId="2" borderId="0" xfId="0" applyFont="1" applyFill="1" applyBorder="1" applyProtection="1"/>
    <xf numFmtId="0" fontId="4" fillId="2" borderId="0" xfId="0" applyFont="1" applyFill="1" applyBorder="1"/>
    <xf numFmtId="0" fontId="4" fillId="2" borderId="0" xfId="0" applyFont="1" applyFill="1" applyBorder="1" applyAlignment="1">
      <alignment horizontal="center" vertical="center"/>
    </xf>
    <xf numFmtId="0" fontId="21" fillId="2" borderId="0" xfId="0" applyFont="1" applyFill="1" applyBorder="1"/>
    <xf numFmtId="0" fontId="22" fillId="2" borderId="0" xfId="0" applyFont="1" applyFill="1" applyBorder="1" applyAlignment="1">
      <alignment horizontal="center" vertical="center"/>
    </xf>
    <xf numFmtId="0" fontId="23" fillId="2" borderId="0" xfId="1" applyFont="1" applyFill="1" applyBorder="1"/>
    <xf numFmtId="0" fontId="9" fillId="2" borderId="0" xfId="1" applyFill="1" applyProtection="1"/>
    <xf numFmtId="0" fontId="14" fillId="2" borderId="0" xfId="0" applyFont="1" applyFill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Medium9"/>
  <colors>
    <mruColors>
      <color rgb="FF0000FF"/>
      <color rgb="FFF68222"/>
      <color rgb="FFE3ECF5"/>
      <color rgb="FFCFDDED"/>
      <color rgb="FFB9CDE5"/>
      <color rgb="FFF7F7F7"/>
      <color rgb="FFEEEEEE"/>
      <color rgb="FFDDDDDD"/>
      <color rgb="FFEEF1F8"/>
      <color rgb="FFDEE4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06/relationships/vbaProject" Target="vbaProject.bin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8BD21D30-EC42-11CE-9E0D-00AA006002F3}" ax:persistence="persistStreamInit" r:id="rId1"/>
</file>

<file path=xl/activeX/activeX10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11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12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13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4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5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8BD21D30-EC42-11CE-9E0D-00AA006002F3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5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6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7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8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activeX/activeX9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67592028609549"/>
          <c:y val="4.3378773823125938E-2"/>
          <c:w val="0.85369030260924117"/>
          <c:h val="0.83984601019907257"/>
        </c:manualLayout>
      </c:layout>
      <c:barChart>
        <c:barDir val="col"/>
        <c:grouping val="stacked"/>
        <c:varyColors val="0"/>
        <c:ser>
          <c:idx val="4"/>
          <c:order val="3"/>
          <c:tx>
            <c:strRef>
              <c:f>Data!$J$1</c:f>
              <c:strCache>
                <c:ptCount val="1"/>
                <c:pt idx="0">
                  <c:v>graue Fläche</c:v>
                </c:pt>
              </c:strCache>
            </c:strRef>
          </c:tx>
          <c:spPr>
            <a:solidFill>
              <a:schemeClr val="bg1">
                <a:lumMod val="50000"/>
                <a:alpha val="14000"/>
              </a:schemeClr>
            </a:solidFill>
            <a:ln w="0">
              <a:noFill/>
            </a:ln>
          </c:spPr>
          <c:invertIfNegative val="0"/>
          <c:cat>
            <c:multiLvlStrRef>
              <c:f>Data!#REF!</c:f>
            </c:multiLvlStrRef>
          </c:cat>
          <c:val>
            <c:numRef>
              <c:f>Data!$J$3:$J$233</c:f>
              <c:numCache>
                <c:formatCode>0.00</c:formatCode>
                <c:ptCount val="23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0-4CA4-A065-326810A02D81}"/>
            </c:ext>
          </c:extLst>
        </c:ser>
        <c:ser>
          <c:idx val="1"/>
          <c:order val="4"/>
          <c:tx>
            <c:strRef>
              <c:f>Data!$K$1</c:f>
              <c:strCache>
                <c:ptCount val="1"/>
                <c:pt idx="0">
                  <c:v>blaue Fläche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  <a:alpha val="27000"/>
              </a:schemeClr>
            </a:solidFill>
            <a:ln w="76200">
              <a:noFill/>
            </a:ln>
          </c:spPr>
          <c:invertIfNegative val="0"/>
          <c:cat>
            <c:multiLvlStrRef>
              <c:f>Data!#REF!</c:f>
            </c:multiLvlStrRef>
          </c:cat>
          <c:val>
            <c:numRef>
              <c:f>Data!$K$3:$K$233</c:f>
              <c:numCache>
                <c:formatCode>0.00</c:formatCode>
                <c:ptCount val="23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50-4CA4-A065-326810A02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89667584"/>
        <c:axId val="189666048"/>
      </c:barChart>
      <c:scatterChart>
        <c:scatterStyle val="lineMarker"/>
        <c:varyColors val="0"/>
        <c:ser>
          <c:idx val="2"/>
          <c:order val="0"/>
          <c:tx>
            <c:v>C8h for patients creatinine clearance</c:v>
          </c:tx>
          <c:spPr>
            <a:ln w="28575">
              <a:noFill/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Data!$D$3</c:f>
              <c:numCache>
                <c:formatCode>General</c:formatCode>
                <c:ptCount val="1"/>
              </c:numCache>
            </c:numRef>
          </c:xVal>
          <c:yVal>
            <c:numRef>
              <c:f>Data!$E$3</c:f>
              <c:numCache>
                <c:formatCode>0.00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50-4CA4-A065-326810A02D81}"/>
            </c:ext>
          </c:extLst>
        </c:ser>
        <c:ser>
          <c:idx val="3"/>
          <c:order val="1"/>
          <c:tx>
            <c:v>Kurve</c:v>
          </c:tx>
          <c:spPr>
            <a:ln w="254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Data!$A$3:$A$50000</c:f>
              <c:numCache>
                <c:formatCode>General</c:formatCode>
                <c:ptCount val="49998"/>
                <c:pt idx="0">
                  <c:v>24.81790123</c:v>
                </c:pt>
                <c:pt idx="1">
                  <c:v>24.9154029223569</c:v>
                </c:pt>
                <c:pt idx="2">
                  <c:v>25.013287668056002</c:v>
                </c:pt>
                <c:pt idx="3">
                  <c:v>25.111556971992901</c:v>
                </c:pt>
                <c:pt idx="4">
                  <c:v>25.2102123449753</c:v>
                </c:pt>
                <c:pt idx="5">
                  <c:v>25.3092553037465</c:v>
                </c:pt>
                <c:pt idx="6">
                  <c:v>25.408687371008799</c:v>
                </c:pt>
                <c:pt idx="7">
                  <c:v>25.5085100754462</c:v>
                </c:pt>
                <c:pt idx="8">
                  <c:v>25.608724951749</c:v>
                </c:pt>
                <c:pt idx="9">
                  <c:v>25.7093335406365</c:v>
                </c:pt>
                <c:pt idx="10">
                  <c:v>25.8103373888809</c:v>
                </c:pt>
                <c:pt idx="11">
                  <c:v>25.9117380493315</c:v>
                </c:pt>
                <c:pt idx="12">
                  <c:v>26.013537080937901</c:v>
                </c:pt>
                <c:pt idx="13">
                  <c:v>26.1157360487747</c:v>
                </c:pt>
                <c:pt idx="14">
                  <c:v>26.218336524064799</c:v>
                </c:pt>
                <c:pt idx="15">
                  <c:v>26.321340084204301</c:v>
                </c:pt>
                <c:pt idx="16">
                  <c:v>26.4247483127861</c:v>
                </c:pt>
                <c:pt idx="17">
                  <c:v>26.528562799624599</c:v>
                </c:pt>
                <c:pt idx="18">
                  <c:v>26.6327851407802</c:v>
                </c:pt>
                <c:pt idx="19">
                  <c:v>26.737416938583699</c:v>
                </c:pt>
                <c:pt idx="20">
                  <c:v>26.842459801660802</c:v>
                </c:pt>
                <c:pt idx="21">
                  <c:v>26.947915344957199</c:v>
                </c:pt>
                <c:pt idx="22">
                  <c:v>27.053785189762898</c:v>
                </c:pt>
                <c:pt idx="23">
                  <c:v>27.160070963737699</c:v>
                </c:pt>
                <c:pt idx="24">
                  <c:v>27.266774300936</c:v>
                </c:pt>
                <c:pt idx="25">
                  <c:v>27.373896841831701</c:v>
                </c:pt>
                <c:pt idx="26">
                  <c:v>27.481440233343601</c:v>
                </c:pt>
                <c:pt idx="27">
                  <c:v>27.589406128860901</c:v>
                </c:pt>
                <c:pt idx="28">
                  <c:v>27.697796188268299</c:v>
                </c:pt>
                <c:pt idx="29">
                  <c:v>27.8066120779716</c:v>
                </c:pt>
                <c:pt idx="30">
                  <c:v>27.915855470923699</c:v>
                </c:pt>
                <c:pt idx="31">
                  <c:v>28.025528046649601</c:v>
                </c:pt>
                <c:pt idx="32">
                  <c:v>28.135631491272999</c:v>
                </c:pt>
                <c:pt idx="33">
                  <c:v>28.2461674975414</c:v>
                </c:pt>
                <c:pt idx="34">
                  <c:v>28.3571377648531</c:v>
                </c:pt>
                <c:pt idx="35">
                  <c:v>28.4685439992823</c:v>
                </c:pt>
                <c:pt idx="36">
                  <c:v>28.580387913606199</c:v>
                </c:pt>
                <c:pt idx="37">
                  <c:v>28.692671227330798</c:v>
                </c:pt>
                <c:pt idx="38">
                  <c:v>28.805395666717398</c:v>
                </c:pt>
                <c:pt idx="39">
                  <c:v>28.9185629648095</c:v>
                </c:pt>
                <c:pt idx="40">
                  <c:v>29.032174861459001</c:v>
                </c:pt>
                <c:pt idx="41">
                  <c:v>29.146233103353001</c:v>
                </c:pt>
                <c:pt idx="42">
                  <c:v>29.2607394440411</c:v>
                </c:pt>
                <c:pt idx="43">
                  <c:v>29.375695643961802</c:v>
                </c:pt>
                <c:pt idx="44">
                  <c:v>29.491103470470001</c:v>
                </c:pt>
                <c:pt idx="45">
                  <c:v>29.606964697863699</c:v>
                </c:pt>
                <c:pt idx="46">
                  <c:v>29.7232811074118</c:v>
                </c:pt>
                <c:pt idx="47">
                  <c:v>29.840054487381099</c:v>
                </c:pt>
                <c:pt idx="48">
                  <c:v>29.957286633064101</c:v>
                </c:pt>
                <c:pt idx="49">
                  <c:v>30.074979346806401</c:v>
                </c:pt>
                <c:pt idx="50">
                  <c:v>30.1931344380341</c:v>
                </c:pt>
                <c:pt idx="51">
                  <c:v>30.3117537232825</c:v>
                </c:pt>
                <c:pt idx="52">
                  <c:v>30.4308390262232</c:v>
                </c:pt>
                <c:pt idx="53">
                  <c:v>30.550392177692402</c:v>
                </c:pt>
                <c:pt idx="54">
                  <c:v>30.670415015719101</c:v>
                </c:pt>
                <c:pt idx="55">
                  <c:v>30.790909385553501</c:v>
                </c:pt>
                <c:pt idx="56">
                  <c:v>30.9118771396951</c:v>
                </c:pt>
                <c:pt idx="57">
                  <c:v>31.033320137921098</c:v>
                </c:pt>
                <c:pt idx="58">
                  <c:v>31.155240247315501</c:v>
                </c:pt>
                <c:pt idx="59">
                  <c:v>31.277639342297299</c:v>
                </c:pt>
                <c:pt idx="60">
                  <c:v>31.400519304649499</c:v>
                </c:pt>
                <c:pt idx="61">
                  <c:v>31.523882023548101</c:v>
                </c:pt>
                <c:pt idx="62">
                  <c:v>31.647729395591</c:v>
                </c:pt>
                <c:pt idx="63">
                  <c:v>31.7720633248273</c:v>
                </c:pt>
                <c:pt idx="64">
                  <c:v>31.896885722786401</c:v>
                </c:pt>
                <c:pt idx="65">
                  <c:v>32.022198508507699</c:v>
                </c:pt>
                <c:pt idx="66">
                  <c:v>32.148003608569702</c:v>
                </c:pt>
                <c:pt idx="67">
                  <c:v>32.274302957119801</c:v>
                </c:pt>
                <c:pt idx="68">
                  <c:v>32.4010984959043</c:v>
                </c:pt>
                <c:pt idx="69">
                  <c:v>32.528392174297899</c:v>
                </c:pt>
                <c:pt idx="70">
                  <c:v>32.656185949333498</c:v>
                </c:pt>
                <c:pt idx="71">
                  <c:v>32.784481785733</c:v>
                </c:pt>
                <c:pt idx="72">
                  <c:v>32.9132816559367</c:v>
                </c:pt>
                <c:pt idx="73">
                  <c:v>33.042587540134299</c:v>
                </c:pt>
                <c:pt idx="74">
                  <c:v>33.172401426294797</c:v>
                </c:pt>
                <c:pt idx="75">
                  <c:v>33.302725310197502</c:v>
                </c:pt>
                <c:pt idx="76">
                  <c:v>33.433561195462303</c:v>
                </c:pt>
                <c:pt idx="77">
                  <c:v>33.564911093580797</c:v>
                </c:pt>
                <c:pt idx="78">
                  <c:v>33.696777023947099</c:v>
                </c:pt>
                <c:pt idx="79">
                  <c:v>33.8291610138889</c:v>
                </c:pt>
                <c:pt idx="80">
                  <c:v>33.962065098698503</c:v>
                </c:pt>
                <c:pt idx="81">
                  <c:v>34.095491321664397</c:v>
                </c:pt>
                <c:pt idx="82">
                  <c:v>34.229441734102302</c:v>
                </c:pt>
                <c:pt idx="83">
                  <c:v>34.363918395387202</c:v>
                </c:pt>
                <c:pt idx="84">
                  <c:v>34.498923372984301</c:v>
                </c:pt>
                <c:pt idx="85">
                  <c:v>34.634458742481698</c:v>
                </c:pt>
                <c:pt idx="86">
                  <c:v>34.770526587621497</c:v>
                </c:pt>
                <c:pt idx="87">
                  <c:v>34.907129000332198</c:v>
                </c:pt>
                <c:pt idx="88">
                  <c:v>35.044268080760901</c:v>
                </c:pt>
                <c:pt idx="89">
                  <c:v>35.1819459373055</c:v>
                </c:pt>
                <c:pt idx="90">
                  <c:v>35.320164686647303</c:v>
                </c:pt>
                <c:pt idx="91">
                  <c:v>35.458926453782901</c:v>
                </c:pt>
                <c:pt idx="92">
                  <c:v>35.598233372057798</c:v>
                </c:pt>
                <c:pt idx="93">
                  <c:v>35.738087583198599</c:v>
                </c:pt>
                <c:pt idx="94">
                  <c:v>35.878491237346097</c:v>
                </c:pt>
                <c:pt idx="95">
                  <c:v>36.019446493087997</c:v>
                </c:pt>
                <c:pt idx="96">
                  <c:v>36.160955517493001</c:v>
                </c:pt>
                <c:pt idx="97">
                  <c:v>36.303020486142898</c:v>
                </c:pt>
                <c:pt idx="98">
                  <c:v>36.445643583167303</c:v>
                </c:pt>
                <c:pt idx="99">
                  <c:v>36.588827001276002</c:v>
                </c:pt>
                <c:pt idx="100">
                  <c:v>36.732572941793599</c:v>
                </c:pt>
                <c:pt idx="101">
                  <c:v>36.876883614692801</c:v>
                </c:pt>
                <c:pt idx="102">
                  <c:v>37.021761238628798</c:v>
                </c:pt>
                <c:pt idx="103">
                  <c:v>37.167208040973101</c:v>
                </c:pt>
                <c:pt idx="104">
                  <c:v>37.313226257847802</c:v>
                </c:pt>
                <c:pt idx="105">
                  <c:v>37.459818134160003</c:v>
                </c:pt>
                <c:pt idx="106">
                  <c:v>37.606985923636401</c:v>
                </c:pt>
                <c:pt idx="107">
                  <c:v>37.754731888857798</c:v>
                </c:pt>
                <c:pt idx="108">
                  <c:v>37.903058301294202</c:v>
                </c:pt>
                <c:pt idx="109">
                  <c:v>38.051967441339102</c:v>
                </c:pt>
                <c:pt idx="110">
                  <c:v>38.201461598345198</c:v>
                </c:pt>
                <c:pt idx="111">
                  <c:v>38.351543070659403</c:v>
                </c:pt>
                <c:pt idx="112">
                  <c:v>38.502214165657897</c:v>
                </c:pt>
                <c:pt idx="113">
                  <c:v>38.653477199781904</c:v>
                </c:pt>
                <c:pt idx="114">
                  <c:v>38.805334498573202</c:v>
                </c:pt>
                <c:pt idx="115">
                  <c:v>38.957788396710001</c:v>
                </c:pt>
                <c:pt idx="116">
                  <c:v>39.110841238042497</c:v>
                </c:pt>
                <c:pt idx="117">
                  <c:v>39.264495375629402</c:v>
                </c:pt>
                <c:pt idx="118">
                  <c:v>39.418753171773602</c:v>
                </c:pt>
                <c:pt idx="119">
                  <c:v>39.573616998058803</c:v>
                </c:pt>
                <c:pt idx="120">
                  <c:v>39.729089235386098</c:v>
                </c:pt>
                <c:pt idx="121">
                  <c:v>39.885172274010102</c:v>
                </c:pt>
                <c:pt idx="122">
                  <c:v>40.041868513576098</c:v>
                </c:pt>
                <c:pt idx="123">
                  <c:v>40.199180363156998</c:v>
                </c:pt>
                <c:pt idx="124">
                  <c:v>40.357110241289902</c:v>
                </c:pt>
                <c:pt idx="125">
                  <c:v>40.515660576013801</c:v>
                </c:pt>
                <c:pt idx="126">
                  <c:v>40.674833804906498</c:v>
                </c:pt>
                <c:pt idx="127">
                  <c:v>40.834632375122403</c:v>
                </c:pt>
                <c:pt idx="128">
                  <c:v>40.9950587434301</c:v>
                </c:pt>
                <c:pt idx="129">
                  <c:v>41.156115376249801</c:v>
                </c:pt>
                <c:pt idx="130">
                  <c:v>41.317804749691597</c:v>
                </c:pt>
                <c:pt idx="131">
                  <c:v>41.480129349593597</c:v>
                </c:pt>
                <c:pt idx="132">
                  <c:v>41.643091671559802</c:v>
                </c:pt>
                <c:pt idx="133">
                  <c:v>41.8066942209987</c:v>
                </c:pt>
                <c:pt idx="134">
                  <c:v>41.970939513161802</c:v>
                </c:pt>
                <c:pt idx="135">
                  <c:v>42.135830073182099</c:v>
                </c:pt>
                <c:pt idx="136">
                  <c:v>42.301368436113101</c:v>
                </c:pt>
                <c:pt idx="137">
                  <c:v>42.467557146967899</c:v>
                </c:pt>
                <c:pt idx="138">
                  <c:v>42.634398760757797</c:v>
                </c:pt>
                <c:pt idx="139">
                  <c:v>42.801895842532403</c:v>
                </c:pt>
                <c:pt idx="140">
                  <c:v>42.970050967417997</c:v>
                </c:pt>
                <c:pt idx="141">
                  <c:v>43.138866720658299</c:v>
                </c:pt>
                <c:pt idx="142">
                  <c:v>43.308345697653301</c:v>
                </c:pt>
                <c:pt idx="143">
                  <c:v>43.478490503999602</c:v>
                </c:pt>
                <c:pt idx="144">
                  <c:v>43.649303755530298</c:v>
                </c:pt>
                <c:pt idx="145">
                  <c:v>43.820788078355299</c:v>
                </c:pt>
                <c:pt idx="146">
                  <c:v>43.992946108901798</c:v>
                </c:pt>
                <c:pt idx="147">
                  <c:v>44.165780493954401</c:v>
                </c:pt>
                <c:pt idx="148">
                  <c:v>44.339293890696403</c:v>
                </c:pt>
                <c:pt idx="149">
                  <c:v>44.513488966750103</c:v>
                </c:pt>
                <c:pt idx="150">
                  <c:v>44.688368400218202</c:v>
                </c:pt>
                <c:pt idx="151">
                  <c:v>44.863934879724702</c:v>
                </c:pt>
                <c:pt idx="152">
                  <c:v>45.040191104456298</c:v>
                </c:pt>
                <c:pt idx="153">
                  <c:v>45.217139784204299</c:v>
                </c:pt>
                <c:pt idx="154">
                  <c:v>45.394783639405397</c:v>
                </c:pt>
                <c:pt idx="155">
                  <c:v>45.573125401184498</c:v>
                </c:pt>
                <c:pt idx="156">
                  <c:v>45.752167811395999</c:v>
                </c:pt>
                <c:pt idx="157">
                  <c:v>45.931913622666102</c:v>
                </c:pt>
                <c:pt idx="158">
                  <c:v>46.112365598435403</c:v>
                </c:pt>
                <c:pt idx="159">
                  <c:v>46.293526513001098</c:v>
                </c:pt>
                <c:pt idx="160">
                  <c:v>46.475399151559699</c:v>
                </c:pt>
                <c:pt idx="161">
                  <c:v>46.657986310250003</c:v>
                </c:pt>
                <c:pt idx="162">
                  <c:v>46.841290796195601</c:v>
                </c:pt>
                <c:pt idx="163">
                  <c:v>47.025315427548797</c:v>
                </c:pt>
                <c:pt idx="164">
                  <c:v>47.210063033533402</c:v>
                </c:pt>
                <c:pt idx="165">
                  <c:v>47.395536454488202</c:v>
                </c:pt>
                <c:pt idx="166">
                  <c:v>47.581738541910802</c:v>
                </c:pt>
                <c:pt idx="167">
                  <c:v>47.768672158501801</c:v>
                </c:pt>
                <c:pt idx="168">
                  <c:v>47.956340178207903</c:v>
                </c:pt>
                <c:pt idx="169">
                  <c:v>48.144745486266999</c:v>
                </c:pt>
                <c:pt idx="170">
                  <c:v>48.333890979252097</c:v>
                </c:pt>
                <c:pt idx="171">
                  <c:v>48.523779565115902</c:v>
                </c:pt>
                <c:pt idx="172">
                  <c:v>48.714414163235503</c:v>
                </c:pt>
                <c:pt idx="173">
                  <c:v>48.905797704457299</c:v>
                </c:pt>
                <c:pt idx="174">
                  <c:v>49.097933131142199</c:v>
                </c:pt>
                <c:pt idx="175">
                  <c:v>49.290823397210502</c:v>
                </c:pt>
                <c:pt idx="176">
                  <c:v>49.484471468187799</c:v>
                </c:pt>
                <c:pt idx="177">
                  <c:v>49.678880321249999</c:v>
                </c:pt>
                <c:pt idx="178">
                  <c:v>49.874052945269597</c:v>
                </c:pt>
                <c:pt idx="179">
                  <c:v>50.069992340861297</c:v>
                </c:pt>
                <c:pt idx="180">
                  <c:v>50.266701520428498</c:v>
                </c:pt>
                <c:pt idx="181">
                  <c:v>50.464183508208997</c:v>
                </c:pt>
                <c:pt idx="182">
                  <c:v>50.662441340322196</c:v>
                </c:pt>
                <c:pt idx="183">
                  <c:v>50.861478064815401</c:v>
                </c:pt>
                <c:pt idx="184">
                  <c:v>51.0612967417105</c:v>
                </c:pt>
                <c:pt idx="185">
                  <c:v>51.261900443051601</c:v>
                </c:pt>
                <c:pt idx="186">
                  <c:v>51.463292252951597</c:v>
                </c:pt>
                <c:pt idx="187">
                  <c:v>51.665475267639998</c:v>
                </c:pt>
                <c:pt idx="188">
                  <c:v>51.868452595510497</c:v>
                </c:pt>
                <c:pt idx="189">
                  <c:v>52.0722273571686</c:v>
                </c:pt>
                <c:pt idx="190">
                  <c:v>52.276802685479602</c:v>
                </c:pt>
                <c:pt idx="191">
                  <c:v>52.482181725616996</c:v>
                </c:pt>
                <c:pt idx="192">
                  <c:v>52.688367635110602</c:v>
                </c:pt>
                <c:pt idx="193">
                  <c:v>52.895363583895197</c:v>
                </c:pt>
                <c:pt idx="194">
                  <c:v>53.1031727543592</c:v>
                </c:pt>
                <c:pt idx="195">
                  <c:v>53.311798341393697</c:v>
                </c:pt>
                <c:pt idx="196">
                  <c:v>53.521243552441298</c:v>
                </c:pt>
                <c:pt idx="197">
                  <c:v>53.731511607545897</c:v>
                </c:pt>
                <c:pt idx="198">
                  <c:v>53.942605739401699</c:v>
                </c:pt>
                <c:pt idx="199">
                  <c:v>54.154529193403299</c:v>
                </c:pt>
                <c:pt idx="200">
                  <c:v>54.367285227695497</c:v>
                </c:pt>
                <c:pt idx="201">
                  <c:v>54.580877113223004</c:v>
                </c:pt>
                <c:pt idx="202">
                  <c:v>54.795308133781297</c:v>
                </c:pt>
                <c:pt idx="203">
                  <c:v>55.010581586066699</c:v>
                </c:pt>
                <c:pt idx="204">
                  <c:v>55.226700779727501</c:v>
                </c:pt>
                <c:pt idx="205">
                  <c:v>55.443669037414097</c:v>
                </c:pt>
                <c:pt idx="206">
                  <c:v>55.661489694830898</c:v>
                </c:pt>
                <c:pt idx="207">
                  <c:v>55.8801661007871</c:v>
                </c:pt>
                <c:pt idx="208">
                  <c:v>56.0997016172484</c:v>
                </c:pt>
                <c:pt idx="209">
                  <c:v>56.320099619388401</c:v>
                </c:pt>
                <c:pt idx="210">
                  <c:v>56.541363495640802</c:v>
                </c:pt>
                <c:pt idx="211">
                  <c:v>56.763496647751502</c:v>
                </c:pt>
                <c:pt idx="212">
                  <c:v>56.986502490830702</c:v>
                </c:pt>
                <c:pt idx="213">
                  <c:v>57.210384453405297</c:v>
                </c:pt>
                <c:pt idx="214">
                  <c:v>57.435145977472303</c:v>
                </c:pt>
                <c:pt idx="215">
                  <c:v>57.660790518550598</c:v>
                </c:pt>
                <c:pt idx="216">
                  <c:v>57.887321545735098</c:v>
                </c:pt>
                <c:pt idx="217">
                  <c:v>58.114742541749699</c:v>
                </c:pt>
                <c:pt idx="218">
                  <c:v>58.343057003000602</c:v>
                </c:pt>
                <c:pt idx="219">
                  <c:v>58.572268439630498</c:v>
                </c:pt>
                <c:pt idx="220">
                  <c:v>58.802380375572298</c:v>
                </c:pt>
                <c:pt idx="221">
                  <c:v>59.033396348603198</c:v>
                </c:pt>
                <c:pt idx="222">
                  <c:v>59.265319910399299</c:v>
                </c:pt>
                <c:pt idx="223">
                  <c:v>59.4981546265901</c:v>
                </c:pt>
                <c:pt idx="224">
                  <c:v>59.731904076813201</c:v>
                </c:pt>
                <c:pt idx="225">
                  <c:v>59.966571854769803</c:v>
                </c:pt>
                <c:pt idx="226">
                  <c:v>60.202161568279301</c:v>
                </c:pt>
                <c:pt idx="227">
                  <c:v>60.438676839335201</c:v>
                </c:pt>
                <c:pt idx="228">
                  <c:v>60.676121304160603</c:v>
                </c:pt>
                <c:pt idx="229">
                  <c:v>60.9144986132643</c:v>
                </c:pt>
                <c:pt idx="230">
                  <c:v>61.153812431496704</c:v>
                </c:pt>
                <c:pt idx="231">
                  <c:v>61.3940664381063</c:v>
                </c:pt>
                <c:pt idx="232">
                  <c:v>61.635264326796097</c:v>
                </c:pt>
                <c:pt idx="233">
                  <c:v>61.877409805780502</c:v>
                </c:pt>
                <c:pt idx="234">
                  <c:v>62.120506597842599</c:v>
                </c:pt>
                <c:pt idx="235">
                  <c:v>62.364558440390702</c:v>
                </c:pt>
                <c:pt idx="236">
                  <c:v>62.609569085516398</c:v>
                </c:pt>
                <c:pt idx="237">
                  <c:v>62.8555423000522</c:v>
                </c:pt>
                <c:pt idx="238">
                  <c:v>63.102481865629201</c:v>
                </c:pt>
                <c:pt idx="239">
                  <c:v>63.350391578735</c:v>
                </c:pt>
                <c:pt idx="240">
                  <c:v>63.599275250773097</c:v>
                </c:pt>
                <c:pt idx="241">
                  <c:v>63.849136708120099</c:v>
                </c:pt>
                <c:pt idx="242">
                  <c:v>64.099979792185806</c:v>
                </c:pt>
                <c:pt idx="243">
                  <c:v>64.351808359471207</c:v>
                </c:pt>
                <c:pt idx="244">
                  <c:v>64.604626281628597</c:v>
                </c:pt>
                <c:pt idx="245">
                  <c:v>64.858437445520593</c:v>
                </c:pt>
                <c:pt idx="246">
                  <c:v>65.113245753280296</c:v>
                </c:pt>
                <c:pt idx="247">
                  <c:v>65.369055122370796</c:v>
                </c:pt>
                <c:pt idx="248">
                  <c:v>65.625869485645794</c:v>
                </c:pt>
                <c:pt idx="249">
                  <c:v>65.8836927914098</c:v>
                </c:pt>
                <c:pt idx="250">
                  <c:v>66.142529003479197</c:v>
                </c:pt>
                <c:pt idx="251">
                  <c:v>66.402382101242694</c:v>
                </c:pt>
                <c:pt idx="252">
                  <c:v>66.663256079722998</c:v>
                </c:pt>
                <c:pt idx="253">
                  <c:v>66.9251549496379</c:v>
                </c:pt>
                <c:pt idx="254">
                  <c:v>67.188082737461897</c:v>
                </c:pt>
                <c:pt idx="255">
                  <c:v>67.452043485488403</c:v>
                </c:pt>
                <c:pt idx="256">
                  <c:v>67.717041251891601</c:v>
                </c:pt>
                <c:pt idx="257">
                  <c:v>67.983080110789203</c:v>
                </c:pt>
                <c:pt idx="258">
                  <c:v>68.250164152304507</c:v>
                </c:pt>
                <c:pt idx="259">
                  <c:v>68.518297482630004</c:v>
                </c:pt>
                <c:pt idx="260">
                  <c:v>68.787484224089596</c:v>
                </c:pt>
                <c:pt idx="261">
                  <c:v>69.057728515202996</c:v>
                </c:pt>
                <c:pt idx="262">
                  <c:v>69.3290345107485</c:v>
                </c:pt>
                <c:pt idx="263">
                  <c:v>69.601406381827502</c:v>
                </c:pt>
                <c:pt idx="264">
                  <c:v>69.874848315928105</c:v>
                </c:pt>
                <c:pt idx="265">
                  <c:v>70.149364516989806</c:v>
                </c:pt>
                <c:pt idx="266">
                  <c:v>70.424959205468198</c:v>
                </c:pt>
                <c:pt idx="267">
                  <c:v>70.701636618399505</c:v>
                </c:pt>
                <c:pt idx="268">
                  <c:v>70.979401009465903</c:v>
                </c:pt>
                <c:pt idx="269">
                  <c:v>71.258256649061096</c:v>
                </c:pt>
                <c:pt idx="270">
                  <c:v>71.538207824355794</c:v>
                </c:pt>
                <c:pt idx="271">
                  <c:v>71.819258839363599</c:v>
                </c:pt>
                <c:pt idx="272">
                  <c:v>72.101414015007194</c:v>
                </c:pt>
                <c:pt idx="273">
                  <c:v>72.384677689184898</c:v>
                </c:pt>
                <c:pt idx="274">
                  <c:v>72.669054216837196</c:v>
                </c:pt>
                <c:pt idx="275">
                  <c:v>72.954547970013806</c:v>
                </c:pt>
                <c:pt idx="276">
                  <c:v>73.241163337940705</c:v>
                </c:pt>
                <c:pt idx="277">
                  <c:v>73.528904727087905</c:v>
                </c:pt>
                <c:pt idx="278">
                  <c:v>73.817776561236997</c:v>
                </c:pt>
                <c:pt idx="279">
                  <c:v>74.107783281549104</c:v>
                </c:pt>
                <c:pt idx="280">
                  <c:v>74.398929346633693</c:v>
                </c:pt>
                <c:pt idx="281">
                  <c:v>74.691219232616106</c:v>
                </c:pt>
                <c:pt idx="282">
                  <c:v>74.984657433207204</c:v>
                </c:pt>
                <c:pt idx="283">
                  <c:v>75.279248459772603</c:v>
                </c:pt>
                <c:pt idx="284">
                  <c:v>75.574996841400903</c:v>
                </c:pt>
                <c:pt idx="285">
                  <c:v>75.871907124974598</c:v>
                </c:pt>
                <c:pt idx="286">
                  <c:v>76.169983875239396</c:v>
                </c:pt>
                <c:pt idx="287">
                  <c:v>76.469231674874294</c:v>
                </c:pt>
                <c:pt idx="288">
                  <c:v>76.769655124562405</c:v>
                </c:pt>
                <c:pt idx="289">
                  <c:v>77.071258843061003</c:v>
                </c:pt>
                <c:pt idx="290">
                  <c:v>77.374047467273598</c:v>
                </c:pt>
                <c:pt idx="291">
                  <c:v>77.678025652320301</c:v>
                </c:pt>
                <c:pt idx="292">
                  <c:v>77.983198071609706</c:v>
                </c:pt>
                <c:pt idx="293">
                  <c:v>78.289569416910894</c:v>
                </c:pt>
                <c:pt idx="294">
                  <c:v>78.597144398425201</c:v>
                </c:pt>
                <c:pt idx="295">
                  <c:v>78.905927744859198</c:v>
                </c:pt>
                <c:pt idx="296">
                  <c:v>79.215924203496698</c:v>
                </c:pt>
                <c:pt idx="297">
                  <c:v>79.527138540272304</c:v>
                </c:pt>
                <c:pt idx="298">
                  <c:v>79.839575539844503</c:v>
                </c:pt>
                <c:pt idx="299">
                  <c:v>80.153240005669005</c:v>
                </c:pt>
                <c:pt idx="300">
                  <c:v>80.468136760072795</c:v>
                </c:pt>
                <c:pt idx="301">
                  <c:v>80.784270644328501</c:v>
                </c:pt>
                <c:pt idx="302">
                  <c:v>81.101646518728401</c:v>
                </c:pt>
                <c:pt idx="303">
                  <c:v>81.420269262659204</c:v>
                </c:pt>
                <c:pt idx="304">
                  <c:v>81.740143774677605</c:v>
                </c:pt>
                <c:pt idx="305">
                  <c:v>82.061274972584599</c:v>
                </c:pt>
                <c:pt idx="306">
                  <c:v>82.383667793502099</c:v>
                </c:pt>
                <c:pt idx="307">
                  <c:v>82.707327193948402</c:v>
                </c:pt>
                <c:pt idx="308">
                  <c:v>83.032258149914099</c:v>
                </c:pt>
                <c:pt idx="309">
                  <c:v>83.358465656939103</c:v>
                </c:pt>
                <c:pt idx="310">
                  <c:v>83.685954730189295</c:v>
                </c:pt>
                <c:pt idx="311">
                  <c:v>84.014730404533296</c:v>
                </c:pt>
                <c:pt idx="312">
                  <c:v>84.344797734620499</c:v>
                </c:pt>
                <c:pt idx="313">
                  <c:v>84.676161794957906</c:v>
                </c:pt>
                <c:pt idx="314">
                  <c:v>85.008827679989096</c:v>
                </c:pt>
                <c:pt idx="315">
                  <c:v>85.342800504172104</c:v>
                </c:pt>
                <c:pt idx="316">
                  <c:v>85.678085402057704</c:v>
                </c:pt>
                <c:pt idx="317">
                  <c:v>86.014687528368896</c:v>
                </c:pt>
                <c:pt idx="318">
                  <c:v>86.352612058080098</c:v>
                </c:pt>
                <c:pt idx="319">
                  <c:v>86.691864186496304</c:v>
                </c:pt>
                <c:pt idx="320">
                  <c:v>87.0324491293336</c:v>
                </c:pt>
                <c:pt idx="321">
                  <c:v>87.374372122798405</c:v>
                </c:pt>
                <c:pt idx="322">
                  <c:v>87.717638423669101</c:v>
                </c:pt>
                <c:pt idx="323">
                  <c:v>88.062253309375905</c:v>
                </c:pt>
                <c:pt idx="324">
                  <c:v>88.408222078082503</c:v>
                </c:pt>
                <c:pt idx="325">
                  <c:v>88.755550048767702</c:v>
                </c:pt>
                <c:pt idx="326">
                  <c:v>89.104242561306194</c:v>
                </c:pt>
                <c:pt idx="327">
                  <c:v>89.454304976552095</c:v>
                </c:pt>
                <c:pt idx="328">
                  <c:v>89.805742676420294</c:v>
                </c:pt>
                <c:pt idx="329">
                  <c:v>90.158561063969302</c:v>
                </c:pt>
                <c:pt idx="330">
                  <c:v>90.512765563484905</c:v>
                </c:pt>
                <c:pt idx="331">
                  <c:v>90.868361620563107</c:v>
                </c:pt>
                <c:pt idx="332">
                  <c:v>91.225354702193798</c:v>
                </c:pt>
                <c:pt idx="333">
                  <c:v>91.583750296845196</c:v>
                </c:pt>
                <c:pt idx="334">
                  <c:v>91.943553914547607</c:v>
                </c:pt>
                <c:pt idx="335">
                  <c:v>92.304771086978704</c:v>
                </c:pt>
                <c:pt idx="336">
                  <c:v>92.667407367548705</c:v>
                </c:pt>
                <c:pt idx="337">
                  <c:v>93.031468331484703</c:v>
                </c:pt>
                <c:pt idx="338">
                  <c:v>93.396959575917705</c:v>
                </c:pt>
                <c:pt idx="339">
                  <c:v>93.7638867199678</c:v>
                </c:pt>
                <c:pt idx="340">
                  <c:v>94.1322554048309</c:v>
                </c:pt>
                <c:pt idx="341">
                  <c:v>94.502071293865498</c:v>
                </c:pt>
                <c:pt idx="342">
                  <c:v>94.873340072679298</c:v>
                </c:pt>
                <c:pt idx="343">
                  <c:v>95.246067449217406</c:v>
                </c:pt>
                <c:pt idx="344">
                  <c:v>95.620259153849304</c:v>
                </c:pt>
                <c:pt idx="345">
                  <c:v>95.995920939457406</c:v>
                </c:pt>
                <c:pt idx="346">
                  <c:v>96.373058581525299</c:v>
                </c:pt>
                <c:pt idx="347">
                  <c:v>96.751677878226801</c:v>
                </c:pt>
                <c:pt idx="348">
                  <c:v>97.131784650514803</c:v>
                </c:pt>
                <c:pt idx="349">
                  <c:v>97.513384742210903</c:v>
                </c:pt>
                <c:pt idx="350">
                  <c:v>97.896484020095201</c:v>
                </c:pt>
                <c:pt idx="351">
                  <c:v>98.281088373996397</c:v>
                </c:pt>
                <c:pt idx="352">
                  <c:v>98.667203716882995</c:v>
                </c:pt>
                <c:pt idx="353">
                  <c:v>99.054835984952902</c:v>
                </c:pt>
                <c:pt idx="354">
                  <c:v>99.443991137726002</c:v>
                </c:pt>
                <c:pt idx="355">
                  <c:v>99.834675158135099</c:v>
                </c:pt>
                <c:pt idx="356">
                  <c:v>100.22689405261799</c:v>
                </c:pt>
                <c:pt idx="357">
                  <c:v>100.62065385120999</c:v>
                </c:pt>
                <c:pt idx="358">
                  <c:v>101.015960607637</c:v>
                </c:pt>
                <c:pt idx="359">
                  <c:v>101.412820399407</c:v>
                </c:pt>
                <c:pt idx="360">
                  <c:v>101.811239327905</c:v>
                </c:pt>
                <c:pt idx="361">
                  <c:v>102.211223518487</c:v>
                </c:pt>
                <c:pt idx="362">
                  <c:v>102.61277912057299</c:v>
                </c:pt>
                <c:pt idx="363">
                  <c:v>103.015912307742</c:v>
                </c:pt>
                <c:pt idx="364">
                  <c:v>103.420629277828</c:v>
                </c:pt>
                <c:pt idx="365">
                  <c:v>103.826936253014</c:v>
                </c:pt>
                <c:pt idx="366">
                  <c:v>104.23483947992599</c:v>
                </c:pt>
                <c:pt idx="367">
                  <c:v>104.64434522973301</c:v>
                </c:pt>
                <c:pt idx="368">
                  <c:v>105.05545979824301</c:v>
                </c:pt>
                <c:pt idx="369">
                  <c:v>105.468189505994</c:v>
                </c:pt>
                <c:pt idx="370">
                  <c:v>105.88254069835899</c:v>
                </c:pt>
                <c:pt idx="371">
                  <c:v>106.298519745639</c:v>
                </c:pt>
                <c:pt idx="372">
                  <c:v>106.71613304316099</c:v>
                </c:pt>
                <c:pt idx="373">
                  <c:v>107.135387011378</c:v>
                </c:pt>
                <c:pt idx="374">
                  <c:v>107.55628809596701</c:v>
                </c:pt>
                <c:pt idx="375">
                  <c:v>107.97884276792701</c:v>
                </c:pt>
                <c:pt idx="376">
                  <c:v>108.403057523681</c:v>
                </c:pt>
                <c:pt idx="377">
                  <c:v>108.828938885174</c:v>
                </c:pt>
                <c:pt idx="378">
                  <c:v>109.256493399972</c:v>
                </c:pt>
                <c:pt idx="379">
                  <c:v>109.685727641367</c:v>
                </c:pt>
                <c:pt idx="380">
                  <c:v>110.116648208474</c:v>
                </c:pt>
                <c:pt idx="381">
                  <c:v>110.549261726334</c:v>
                </c:pt>
                <c:pt idx="382">
                  <c:v>110.98357484601399</c:v>
                </c:pt>
                <c:pt idx="383">
                  <c:v>111.41959424471401</c:v>
                </c:pt>
                <c:pt idx="384">
                  <c:v>111.857326625865</c:v>
                </c:pt>
                <c:pt idx="385">
                  <c:v>112.296778719234</c:v>
                </c:pt>
                <c:pt idx="386">
                  <c:v>112.737957281026</c:v>
                </c:pt>
                <c:pt idx="387">
                  <c:v>113.18086909399101</c:v>
                </c:pt>
                <c:pt idx="388">
                  <c:v>113.62552096752501</c:v>
                </c:pt>
                <c:pt idx="389">
                  <c:v>114.071919737775</c:v>
                </c:pt>
                <c:pt idx="390">
                  <c:v>114.52007226774801</c:v>
                </c:pt>
                <c:pt idx="391">
                  <c:v>114.96998544741</c:v>
                </c:pt>
                <c:pt idx="392">
                  <c:v>115.421666193799</c:v>
                </c:pt>
                <c:pt idx="393">
                  <c:v>115.87512145112601</c:v>
                </c:pt>
                <c:pt idx="394">
                  <c:v>116.330358190882</c:v>
                </c:pt>
                <c:pt idx="395">
                  <c:v>116.787383411951</c:v>
                </c:pt>
                <c:pt idx="396">
                  <c:v>117.246204140709</c:v>
                </c:pt>
                <c:pt idx="397">
                  <c:v>117.70682743114</c:v>
                </c:pt>
                <c:pt idx="398">
                  <c:v>118.169260364938</c:v>
                </c:pt>
                <c:pt idx="399">
                  <c:v>118.63351005161999</c:v>
                </c:pt>
                <c:pt idx="400">
                  <c:v>119.099583628635</c:v>
                </c:pt>
                <c:pt idx="401">
                  <c:v>119.56748826147199</c:v>
                </c:pt>
                <c:pt idx="402">
                  <c:v>120.03723114376901</c:v>
                </c:pt>
                <c:pt idx="403">
                  <c:v>120.508819497429</c:v>
                </c:pt>
                <c:pt idx="404">
                  <c:v>120.98226057272601</c:v>
                </c:pt>
                <c:pt idx="405">
                  <c:v>121.457561648417</c:v>
                </c:pt>
                <c:pt idx="406">
                  <c:v>121.934730031855</c:v>
                </c:pt>
                <c:pt idx="407">
                  <c:v>122.413773059105</c:v>
                </c:pt>
                <c:pt idx="408">
                  <c:v>122.894698095047</c:v>
                </c:pt>
                <c:pt idx="409">
                  <c:v>123.377512533501</c:v>
                </c:pt>
                <c:pt idx="410">
                  <c:v>123.862223797331</c:v>
                </c:pt>
                <c:pt idx="411">
                  <c:v>124.348839338565</c:v>
                </c:pt>
                <c:pt idx="412">
                  <c:v>124.83736663850701</c:v>
                </c:pt>
                <c:pt idx="413">
                  <c:v>125.32781320785401</c:v>
                </c:pt>
                <c:pt idx="414">
                  <c:v>125.820186586807</c:v>
                </c:pt>
                <c:pt idx="415">
                  <c:v>126.314494345195</c:v>
                </c:pt>
                <c:pt idx="416">
                  <c:v>126.810744082581</c:v>
                </c:pt>
                <c:pt idx="417">
                  <c:v>127.30894342838801</c:v>
                </c:pt>
                <c:pt idx="418">
                  <c:v>127.809100042011</c:v>
                </c:pt>
                <c:pt idx="419">
                  <c:v>128.311221612938</c:v>
                </c:pt>
                <c:pt idx="420">
                  <c:v>128.81531586086399</c:v>
                </c:pt>
                <c:pt idx="421">
                  <c:v>129.321390535815</c:v>
                </c:pt>
                <c:pt idx="422">
                  <c:v>129.82945341826101</c:v>
                </c:pt>
                <c:pt idx="423">
                  <c:v>130.339512319243</c:v>
                </c:pt>
                <c:pt idx="424">
                  <c:v>130.85157508048701</c:v>
                </c:pt>
                <c:pt idx="425">
                  <c:v>131.36564957452501</c:v>
                </c:pt>
                <c:pt idx="426">
                  <c:v>131.88174370482199</c:v>
                </c:pt>
                <c:pt idx="427">
                  <c:v>132.39986540588899</c:v>
                </c:pt>
                <c:pt idx="428">
                  <c:v>132.92002264341099</c:v>
                </c:pt>
                <c:pt idx="429">
                  <c:v>133.44222341436901</c:v>
                </c:pt>
                <c:pt idx="430">
                  <c:v>133.966475747158</c:v>
                </c:pt>
                <c:pt idx="431">
                  <c:v>134.49278770171901</c:v>
                </c:pt>
                <c:pt idx="432">
                  <c:v>135.02116736965201</c:v>
                </c:pt>
                <c:pt idx="433">
                  <c:v>135.55162287435201</c:v>
                </c:pt>
                <c:pt idx="434">
                  <c:v>136.08416237112399</c:v>
                </c:pt>
                <c:pt idx="435">
                  <c:v>136.61879404731599</c:v>
                </c:pt>
                <c:pt idx="436">
                  <c:v>137.155526122439</c:v>
                </c:pt>
                <c:pt idx="437">
                  <c:v>137.69436684829699</c:v>
                </c:pt>
                <c:pt idx="438">
                  <c:v>138.23532450911199</c:v>
                </c:pt>
                <c:pt idx="439">
                  <c:v>138.77840742165299</c:v>
                </c:pt>
                <c:pt idx="440">
                  <c:v>139.323623935363</c:v>
                </c:pt>
                <c:pt idx="441">
                  <c:v>139.87098243248499</c:v>
                </c:pt>
                <c:pt idx="442">
                  <c:v>140.42049132819801</c:v>
                </c:pt>
                <c:pt idx="443">
                  <c:v>140.97215907073601</c:v>
                </c:pt>
                <c:pt idx="444">
                  <c:v>141.52599414152701</c:v>
                </c:pt>
                <c:pt idx="445">
                  <c:v>142.082005055319</c:v>
                </c:pt>
                <c:pt idx="446">
                  <c:v>142.64020036031101</c:v>
                </c:pt>
                <c:pt idx="447">
                  <c:v>143.200588638288</c:v>
                </c:pt>
                <c:pt idx="448">
                  <c:v>143.76317850474501</c:v>
                </c:pt>
                <c:pt idx="449">
                  <c:v>144.327978609029</c:v>
                </c:pt>
                <c:pt idx="450">
                  <c:v>144.89499763446599</c:v>
                </c:pt>
                <c:pt idx="451">
                  <c:v>145.46424429849699</c:v>
                </c:pt>
                <c:pt idx="452">
                  <c:v>146.03572735280801</c:v>
                </c:pt>
                <c:pt idx="453">
                  <c:v>146.609455583472</c:v>
                </c:pt>
                <c:pt idx="454">
                  <c:v>147.18543781107601</c:v>
                </c:pt>
                <c:pt idx="455">
                  <c:v>147.76368289086199</c:v>
                </c:pt>
                <c:pt idx="456">
                  <c:v>148.34419971286201</c:v>
                </c:pt>
                <c:pt idx="457">
                  <c:v>148.92699720203299</c:v>
                </c:pt>
                <c:pt idx="458">
                  <c:v>149.51208431839601</c:v>
                </c:pt>
                <c:pt idx="459">
                  <c:v>150.099470057172</c:v>
                </c:pt>
                <c:pt idx="460">
                  <c:v>150.68916344892199</c:v>
                </c:pt>
                <c:pt idx="461">
                  <c:v>151.28117355968701</c:v>
                </c:pt>
                <c:pt idx="462">
                  <c:v>151.87550949112301</c:v>
                </c:pt>
                <c:pt idx="463">
                  <c:v>152.47218038064401</c:v>
                </c:pt>
                <c:pt idx="464">
                  <c:v>153.07119540156299</c:v>
                </c:pt>
                <c:pt idx="465">
                  <c:v>153.67256376323201</c:v>
                </c:pt>
                <c:pt idx="466">
                  <c:v>154.276294711183</c:v>
                </c:pt>
                <c:pt idx="467">
                  <c:v>154.882397527271</c:v>
                </c:pt>
                <c:pt idx="468">
                  <c:v>155.49088152981599</c:v>
                </c:pt>
                <c:pt idx="469">
                  <c:v>156.10175607374799</c:v>
                </c:pt>
                <c:pt idx="470">
                  <c:v>156.715030550748</c:v>
                </c:pt>
                <c:pt idx="471">
                  <c:v>157.33071438939601</c:v>
                </c:pt>
                <c:pt idx="472">
                  <c:v>157.948817055311</c:v>
                </c:pt>
                <c:pt idx="473">
                  <c:v>158.569348051303</c:v>
                </c:pt>
                <c:pt idx="474">
                  <c:v>159.19231691751099</c:v>
                </c:pt>
                <c:pt idx="475">
                  <c:v>159.817733231559</c:v>
                </c:pt>
                <c:pt idx="476">
                  <c:v>160.44560660869601</c:v>
                </c:pt>
                <c:pt idx="477">
                  <c:v>161.07594670194601</c:v>
                </c:pt>
                <c:pt idx="478">
                  <c:v>161.70876320225699</c:v>
                </c:pt>
                <c:pt idx="479">
                  <c:v>162.34406583865001</c:v>
                </c:pt>
                <c:pt idx="480">
                  <c:v>162.98186437836799</c:v>
                </c:pt>
                <c:pt idx="481">
                  <c:v>163.62216862702701</c:v>
                </c:pt>
                <c:pt idx="482">
                  <c:v>164.264988428766</c:v>
                </c:pt>
                <c:pt idx="483">
                  <c:v>164.910333666398</c:v>
                </c:pt>
                <c:pt idx="484">
                  <c:v>165.558214261562</c:v>
                </c:pt>
                <c:pt idx="485">
                  <c:v>166.20864017487699</c:v>
                </c:pt>
                <c:pt idx="486">
                  <c:v>166.861621406094</c:v>
                </c:pt>
                <c:pt idx="487">
                  <c:v>167.51716799425</c:v>
                </c:pt>
                <c:pt idx="488">
                  <c:v>168.175290017821</c:v>
                </c:pt>
                <c:pt idx="489">
                  <c:v>168.83599759488001</c:v>
                </c:pt>
                <c:pt idx="490">
                  <c:v>169.49930088324899</c:v>
                </c:pt>
                <c:pt idx="491">
                  <c:v>170.165210080657</c:v>
                </c:pt>
                <c:pt idx="492">
                  <c:v>170.83373542489801</c:v>
                </c:pt>
                <c:pt idx="493">
                  <c:v>171.504887193987</c:v>
                </c:pt>
                <c:pt idx="494">
                  <c:v>172.178675706316</c:v>
                </c:pt>
                <c:pt idx="495">
                  <c:v>172.855111320817</c:v>
                </c:pt>
                <c:pt idx="496">
                  <c:v>173.53420443711701</c:v>
                </c:pt>
                <c:pt idx="497">
                  <c:v>174.21596549570299</c:v>
                </c:pt>
                <c:pt idx="498">
                  <c:v>174.90040497807499</c:v>
                </c:pt>
                <c:pt idx="499">
                  <c:v>175.58753340691499</c:v>
                </c:pt>
                <c:pt idx="500">
                  <c:v>176.277361346243</c:v>
                </c:pt>
                <c:pt idx="501">
                  <c:v>176.969899401584</c:v>
                </c:pt>
                <c:pt idx="502">
                  <c:v>177.66515822012701</c:v>
                </c:pt>
                <c:pt idx="503">
                  <c:v>178.36314849089101</c:v>
                </c:pt>
                <c:pt idx="504">
                  <c:v>179.06388094488901</c:v>
                </c:pt>
                <c:pt idx="505">
                  <c:v>179.76736635529201</c:v>
                </c:pt>
                <c:pt idx="506">
                  <c:v>180.47361553759501</c:v>
                </c:pt>
                <c:pt idx="507">
                  <c:v>181.182639349787</c:v>
                </c:pt>
                <c:pt idx="508">
                  <c:v>181.89444869251</c:v>
                </c:pt>
                <c:pt idx="509">
                  <c:v>182.609054509234</c:v>
                </c:pt>
                <c:pt idx="510">
                  <c:v>183.326467786423</c:v>
                </c:pt>
                <c:pt idx="511">
                  <c:v>184.04669955369999</c:v>
                </c:pt>
                <c:pt idx="512">
                  <c:v>184.76976088402299</c:v>
                </c:pt>
                <c:pt idx="513">
                  <c:v>185.49566289385101</c:v>
                </c:pt>
                <c:pt idx="514">
                  <c:v>186.224416743316</c:v>
                </c:pt>
                <c:pt idx="515">
                  <c:v>186.956033636396</c:v>
                </c:pt>
                <c:pt idx="516">
                  <c:v>187.69052482108401</c:v>
                </c:pt>
                <c:pt idx="517">
                  <c:v>188.42790158956299</c:v>
                </c:pt>
                <c:pt idx="518">
                  <c:v>189.168175278381</c:v>
                </c:pt>
                <c:pt idx="519">
                  <c:v>189.911357268621</c:v>
                </c:pt>
                <c:pt idx="520">
                  <c:v>190.65745898608299</c:v>
                </c:pt>
                <c:pt idx="521">
                  <c:v>191.40649190145001</c:v>
                </c:pt>
                <c:pt idx="522">
                  <c:v>192.15846753047401</c:v>
                </c:pt>
                <c:pt idx="523">
                  <c:v>192.91339743414699</c:v>
                </c:pt>
                <c:pt idx="524">
                  <c:v>193.671293218881</c:v>
                </c:pt>
                <c:pt idx="525">
                  <c:v>194.432166536685</c:v>
                </c:pt>
                <c:pt idx="526">
                  <c:v>195.196029085345</c:v>
                </c:pt>
                <c:pt idx="527">
                  <c:v>195.96289260860499</c:v>
                </c:pt>
                <c:pt idx="528">
                  <c:v>196.73276889634701</c:v>
                </c:pt>
                <c:pt idx="529">
                  <c:v>197.50566978476999</c:v>
                </c:pt>
                <c:pt idx="530">
                  <c:v>198.28160715657401</c:v>
                </c:pt>
                <c:pt idx="531">
                  <c:v>199.060592941143</c:v>
                </c:pt>
                <c:pt idx="532">
                  <c:v>199.842639114728</c:v>
                </c:pt>
                <c:pt idx="533">
                  <c:v>200.62775770063001</c:v>
                </c:pt>
                <c:pt idx="534">
                  <c:v>201.415960769387</c:v>
                </c:pt>
                <c:pt idx="535">
                  <c:v>202.20726043895701</c:v>
                </c:pt>
                <c:pt idx="536">
                  <c:v>203.00166887490499</c:v>
                </c:pt>
                <c:pt idx="537">
                  <c:v>203.79919829059401</c:v>
                </c:pt>
                <c:pt idx="538">
                  <c:v>204.59986094736601</c:v>
                </c:pt>
                <c:pt idx="539">
                  <c:v>205.40366915473501</c:v>
                </c:pt>
                <c:pt idx="540">
                  <c:v>206.210635270577</c:v>
                </c:pt>
                <c:pt idx="541">
                  <c:v>207.020771701314</c:v>
                </c:pt>
                <c:pt idx="542">
                  <c:v>207.83409090211401</c:v>
                </c:pt>
                <c:pt idx="543">
                  <c:v>208.65060537707399</c:v>
                </c:pt>
                <c:pt idx="544">
                  <c:v>209.47032767941599</c:v>
                </c:pt>
                <c:pt idx="545">
                  <c:v>210.29327041168099</c:v>
                </c:pt>
                <c:pt idx="546">
                  <c:v>211.11944622592</c:v>
                </c:pt>
                <c:pt idx="547">
                  <c:v>211.94886782389199</c:v>
                </c:pt>
                <c:pt idx="548">
                  <c:v>212.78154795725399</c:v>
                </c:pt>
                <c:pt idx="549">
                  <c:v>213.617499427762</c:v>
                </c:pt>
                <c:pt idx="550">
                  <c:v>214.45673508746799</c:v>
                </c:pt>
                <c:pt idx="551">
                  <c:v>215.29926783891099</c:v>
                </c:pt>
                <c:pt idx="552">
                  <c:v>216.14511063532399</c:v>
                </c:pt>
                <c:pt idx="553">
                  <c:v>216.994276480829</c:v>
                </c:pt>
                <c:pt idx="554">
                  <c:v>217.846778430634</c:v>
                </c:pt>
                <c:pt idx="555">
                  <c:v>218.702629591239</c:v>
                </c:pt>
                <c:pt idx="556">
                  <c:v>219.56184312063601</c:v>
                </c:pt>
                <c:pt idx="557">
                  <c:v>220.424432228509</c:v>
                </c:pt>
                <c:pt idx="558">
                  <c:v>221.29041017643999</c:v>
                </c:pt>
                <c:pt idx="559">
                  <c:v>222.159790278109</c:v>
                </c:pt>
                <c:pt idx="560">
                  <c:v>223.032585899504</c:v>
                </c:pt>
                <c:pt idx="561">
                  <c:v>223.908810459124</c:v>
                </c:pt>
                <c:pt idx="562">
                  <c:v>224.78847742818201</c:v>
                </c:pt>
                <c:pt idx="563">
                  <c:v>225.67160033081899</c:v>
                </c:pt>
                <c:pt idx="564">
                  <c:v>226.55819274430399</c:v>
                </c:pt>
                <c:pt idx="565">
                  <c:v>227.44826829925</c:v>
                </c:pt>
                <c:pt idx="566">
                  <c:v>228.34184067982</c:v>
                </c:pt>
                <c:pt idx="567">
                  <c:v>229.23892362393499</c:v>
                </c:pt>
                <c:pt idx="568">
                  <c:v>230.139530923492</c:v>
                </c:pt>
                <c:pt idx="569">
                  <c:v>231.04367642456799</c:v>
                </c:pt>
                <c:pt idx="570">
                  <c:v>231.95137402763999</c:v>
                </c:pt>
                <c:pt idx="571">
                  <c:v>232.862637687795</c:v>
                </c:pt>
                <c:pt idx="572">
                  <c:v>233.77748141494399</c:v>
                </c:pt>
                <c:pt idx="573">
                  <c:v>234.695919274038</c:v>
                </c:pt>
                <c:pt idx="574">
                  <c:v>235.61796538528699</c:v>
                </c:pt>
                <c:pt idx="575">
                  <c:v>236.54363392437301</c:v>
                </c:pt>
                <c:pt idx="576">
                  <c:v>237.47293912267099</c:v>
                </c:pt>
                <c:pt idx="577">
                  <c:v>238.40589526746501</c:v>
                </c:pt>
                <c:pt idx="578">
                  <c:v>239.342516702171</c:v>
                </c:pt>
                <c:pt idx="579">
                  <c:v>240.282817826556</c:v>
                </c:pt>
                <c:pt idx="580">
                  <c:v>241.22681309695599</c:v>
                </c:pt>
                <c:pt idx="581">
                  <c:v>242.17451702650399</c:v>
                </c:pt>
                <c:pt idx="582">
                  <c:v>243.12594418535099</c:v>
                </c:pt>
                <c:pt idx="583">
                  <c:v>244.08110920088799</c:v>
                </c:pt>
                <c:pt idx="584">
                  <c:v>245.04002675797199</c:v>
                </c:pt>
                <c:pt idx="585">
                  <c:v>246.00271159915499</c:v>
                </c:pt>
                <c:pt idx="586">
                  <c:v>246.96917852490401</c:v>
                </c:pt>
                <c:pt idx="587">
                  <c:v>247.93944239383501</c:v>
                </c:pt>
                <c:pt idx="588">
                  <c:v>248.913518122939</c:v>
                </c:pt>
                <c:pt idx="589">
                  <c:v>249.89142068780799</c:v>
                </c:pt>
                <c:pt idx="590">
                  <c:v>250.87316512287299</c:v>
                </c:pt>
                <c:pt idx="591">
                  <c:v>251.85876652162599</c:v>
                </c:pt>
                <c:pt idx="592">
                  <c:v>252.848240036861</c:v>
                </c:pt>
                <c:pt idx="593">
                  <c:v>253.841600880898</c:v>
                </c:pt>
                <c:pt idx="594">
                  <c:v>254.83886432582401</c:v>
                </c:pt>
                <c:pt idx="595">
                  <c:v>255.84004570372599</c:v>
                </c:pt>
                <c:pt idx="596">
                  <c:v>256.84516040692398</c:v>
                </c:pt>
                <c:pt idx="597">
                  <c:v>257.85422388821002</c:v>
                </c:pt>
                <c:pt idx="598">
                  <c:v>258.86725166108499</c:v>
                </c:pt>
                <c:pt idx="599">
                  <c:v>259.8842593</c:v>
                </c:pt>
              </c:numCache>
            </c:numRef>
          </c:xVal>
          <c:yVal>
            <c:numRef>
              <c:f>Data!$B$3:$B$50000</c:f>
              <c:numCache>
                <c:formatCode>General</c:formatCode>
                <c:ptCount val="49998"/>
                <c:pt idx="0">
                  <c:v>27.4722989140454</c:v>
                </c:pt>
                <c:pt idx="1">
                  <c:v>27.228788741181098</c:v>
                </c:pt>
                <c:pt idx="2">
                  <c:v>26.987437004510099</c:v>
                </c:pt>
                <c:pt idx="3">
                  <c:v>26.748224571990601</c:v>
                </c:pt>
                <c:pt idx="4">
                  <c:v>26.5111324811642</c:v>
                </c:pt>
                <c:pt idx="5">
                  <c:v>26.276141937653001</c:v>
                </c:pt>
                <c:pt idx="6">
                  <c:v>26.0432343136691</c:v>
                </c:pt>
                <c:pt idx="7">
                  <c:v>25.8123911465389</c:v>
                </c:pt>
                <c:pt idx="8">
                  <c:v>25.583594137238698</c:v>
                </c:pt>
                <c:pt idx="9">
                  <c:v>25.356825148944701</c:v>
                </c:pt>
                <c:pt idx="10">
                  <c:v>25.132066205594899</c:v>
                </c:pt>
                <c:pt idx="11">
                  <c:v>24.909299490464601</c:v>
                </c:pt>
                <c:pt idx="12">
                  <c:v>24.6885073447534</c:v>
                </c:pt>
                <c:pt idx="13">
                  <c:v>24.469672266185999</c:v>
                </c:pt>
                <c:pt idx="14">
                  <c:v>24.252776907624501</c:v>
                </c:pt>
                <c:pt idx="15">
                  <c:v>24.037804075693199</c:v>
                </c:pt>
                <c:pt idx="16">
                  <c:v>23.824736729415999</c:v>
                </c:pt>
                <c:pt idx="17">
                  <c:v>23.613557978865199</c:v>
                </c:pt>
                <c:pt idx="18">
                  <c:v>23.404251083822899</c:v>
                </c:pt>
                <c:pt idx="19">
                  <c:v>23.1967994524537</c:v>
                </c:pt>
                <c:pt idx="20">
                  <c:v>22.991186639989799</c:v>
                </c:pt>
                <c:pt idx="21">
                  <c:v>22.7873963474273</c:v>
                </c:pt>
                <c:pt idx="22">
                  <c:v>22.585412420233901</c:v>
                </c:pt>
                <c:pt idx="23">
                  <c:v>22.385218847068799</c:v>
                </c:pt>
                <c:pt idx="24">
                  <c:v>22.1867997585131</c:v>
                </c:pt>
                <c:pt idx="25">
                  <c:v>21.990139425812</c:v>
                </c:pt>
                <c:pt idx="26">
                  <c:v>21.795222259627899</c:v>
                </c:pt>
                <c:pt idx="27">
                  <c:v>21.602032808804601</c:v>
                </c:pt>
                <c:pt idx="28">
                  <c:v>21.410555759142699</c:v>
                </c:pt>
                <c:pt idx="29">
                  <c:v>21.220775932185301</c:v>
                </c:pt>
                <c:pt idx="30">
                  <c:v>21.032678284015098</c:v>
                </c:pt>
                <c:pt idx="31">
                  <c:v>20.846247904061698</c:v>
                </c:pt>
                <c:pt idx="32">
                  <c:v>20.661470013919601</c:v>
                </c:pt>
                <c:pt idx="33">
                  <c:v>20.478329966176901</c:v>
                </c:pt>
                <c:pt idx="34">
                  <c:v>20.296813243254</c:v>
                </c:pt>
                <c:pt idx="35">
                  <c:v>20.116905456252901</c:v>
                </c:pt>
                <c:pt idx="36">
                  <c:v>19.938592343816499</c:v>
                </c:pt>
                <c:pt idx="37">
                  <c:v>19.7618597709982</c:v>
                </c:pt>
                <c:pt idx="38">
                  <c:v>19.586693728141299</c:v>
                </c:pt>
                <c:pt idx="39">
                  <c:v>19.413080329768501</c:v>
                </c:pt>
                <c:pt idx="40">
                  <c:v>19.241005813481401</c:v>
                </c:pt>
                <c:pt idx="41">
                  <c:v>19.070456538869099</c:v>
                </c:pt>
                <c:pt idx="42">
                  <c:v>18.901418986427199</c:v>
                </c:pt>
                <c:pt idx="43">
                  <c:v>18.733879756486299</c:v>
                </c:pt>
                <c:pt idx="44">
                  <c:v>18.567825568149399</c:v>
                </c:pt>
                <c:pt idx="45">
                  <c:v>18.403243258239399</c:v>
                </c:pt>
                <c:pt idx="46">
                  <c:v>18.240119780255299</c:v>
                </c:pt>
                <c:pt idx="47">
                  <c:v>18.0784422033386</c:v>
                </c:pt>
                <c:pt idx="48">
                  <c:v>17.918197711247601</c:v>
                </c:pt>
                <c:pt idx="49">
                  <c:v>17.759373601342102</c:v>
                </c:pt>
                <c:pt idx="50">
                  <c:v>17.6019572835758</c:v>
                </c:pt>
                <c:pt idx="51">
                  <c:v>17.445936279498699</c:v>
                </c:pt>
                <c:pt idx="52">
                  <c:v>17.2912982212681</c:v>
                </c:pt>
                <c:pt idx="53">
                  <c:v>17.138030850667501</c:v>
                </c:pt>
                <c:pt idx="54">
                  <c:v>16.9861220181356</c:v>
                </c:pt>
                <c:pt idx="55">
                  <c:v>16.835559681802899</c:v>
                </c:pt>
                <c:pt idx="56">
                  <c:v>16.686331906536999</c:v>
                </c:pt>
                <c:pt idx="57">
                  <c:v>16.538426862996801</c:v>
                </c:pt>
                <c:pt idx="58">
                  <c:v>16.3918328266946</c:v>
                </c:pt>
                <c:pt idx="59">
                  <c:v>16.246538177066601</c:v>
                </c:pt>
                <c:pt idx="60">
                  <c:v>16.102531396552099</c:v>
                </c:pt>
                <c:pt idx="61">
                  <c:v>15.9598010696801</c:v>
                </c:pt>
                <c:pt idx="62">
                  <c:v>15.8183358821646</c:v>
                </c:pt>
                <c:pt idx="63">
                  <c:v>15.678124620007701</c:v>
                </c:pt>
                <c:pt idx="64">
                  <c:v>15.5391561686105</c:v>
                </c:pt>
                <c:pt idx="65">
                  <c:v>15.4014195118923</c:v>
                </c:pt>
                <c:pt idx="66">
                  <c:v>15.264903731417199</c:v>
                </c:pt>
                <c:pt idx="67">
                  <c:v>15.1295980055285</c:v>
                </c:pt>
                <c:pt idx="68">
                  <c:v>14.995491608491299</c:v>
                </c:pt>
                <c:pt idx="69">
                  <c:v>14.862573909641499</c:v>
                </c:pt>
                <c:pt idx="70">
                  <c:v>14.7308343725438</c:v>
                </c:pt>
                <c:pt idx="71">
                  <c:v>14.6002625541563</c:v>
                </c:pt>
                <c:pt idx="72">
                  <c:v>14.4708481040023</c:v>
                </c:pt>
                <c:pt idx="73">
                  <c:v>14.3425807633504</c:v>
                </c:pt>
                <c:pt idx="74">
                  <c:v>14.215450364400899</c:v>
                </c:pt>
                <c:pt idx="75">
                  <c:v>14.089446829479799</c:v>
                </c:pt>
                <c:pt idx="76">
                  <c:v>13.9645601702401</c:v>
                </c:pt>
                <c:pt idx="77">
                  <c:v>13.840780486870001</c:v>
                </c:pt>
                <c:pt idx="78">
                  <c:v>13.7180979673081</c:v>
                </c:pt>
                <c:pt idx="79">
                  <c:v>13.5965028864654</c:v>
                </c:pt>
                <c:pt idx="80">
                  <c:v>13.475985605454699</c:v>
                </c:pt>
                <c:pt idx="81">
                  <c:v>13.356536570826499</c:v>
                </c:pt>
                <c:pt idx="82">
                  <c:v>13.2381463138114</c:v>
                </c:pt>
                <c:pt idx="83">
                  <c:v>13.1208054495697</c:v>
                </c:pt>
                <c:pt idx="84">
                  <c:v>13.0045046764477</c:v>
                </c:pt>
                <c:pt idx="85">
                  <c:v>12.8892347752398</c:v>
                </c:pt>
                <c:pt idx="86">
                  <c:v>12.7749866084581</c:v>
                </c:pt>
                <c:pt idx="87">
                  <c:v>12.6617511196081</c:v>
                </c:pt>
                <c:pt idx="88">
                  <c:v>12.5495193324706</c:v>
                </c:pt>
                <c:pt idx="89">
                  <c:v>12.438282350390001</c:v>
                </c:pt>
                <c:pt idx="90">
                  <c:v>12.3280313555696</c:v>
                </c:pt>
                <c:pt idx="91">
                  <c:v>12.218757608372</c:v>
                </c:pt>
                <c:pt idx="92">
                  <c:v>12.110452446626701</c:v>
                </c:pt>
                <c:pt idx="93">
                  <c:v>12.003107284943299</c:v>
                </c:pt>
                <c:pt idx="94">
                  <c:v>11.896713614031</c:v>
                </c:pt>
                <c:pt idx="95">
                  <c:v>11.791263000023999</c:v>
                </c:pt>
                <c:pt idx="96">
                  <c:v>11.686747083813</c:v>
                </c:pt>
                <c:pt idx="97">
                  <c:v>11.583157580382499</c:v>
                </c:pt>
                <c:pt idx="98">
                  <c:v>11.4804862781541</c:v>
                </c:pt>
                <c:pt idx="99">
                  <c:v>11.378725038335499</c:v>
                </c:pt>
                <c:pt idx="100">
                  <c:v>11.277865794275501</c:v>
                </c:pt>
                <c:pt idx="101">
                  <c:v>11.1779005508244</c:v>
                </c:pt>
                <c:pt idx="102">
                  <c:v>11.0788213837002</c:v>
                </c:pt>
                <c:pt idx="103">
                  <c:v>10.9806204388605</c:v>
                </c:pt>
                <c:pt idx="104">
                  <c:v>10.88328993188</c:v>
                </c:pt>
                <c:pt idx="105">
                  <c:v>10.7868221473333</c:v>
                </c:pt>
                <c:pt idx="106">
                  <c:v>10.691209438183201</c:v>
                </c:pt>
                <c:pt idx="107">
                  <c:v>10.5964442251748</c:v>
                </c:pt>
                <c:pt idx="108">
                  <c:v>10.5025189962344</c:v>
                </c:pt>
                <c:pt idx="109">
                  <c:v>10.409426305874399</c:v>
                </c:pt>
                <c:pt idx="110">
                  <c:v>10.3171587746025</c:v>
                </c:pt>
                <c:pt idx="111">
                  <c:v>10.2257090883374</c:v>
                </c:pt>
                <c:pt idx="112">
                  <c:v>10.135069997828399</c:v>
                </c:pt>
                <c:pt idx="113">
                  <c:v>10.0452343180811</c:v>
                </c:pt>
                <c:pt idx="114">
                  <c:v>9.9561949277879602</c:v>
                </c:pt>
                <c:pt idx="115">
                  <c:v>9.8679447687633495</c:v>
                </c:pt>
                <c:pt idx="116">
                  <c:v>9.7804768453844293</c:v>
                </c:pt>
                <c:pt idx="117">
                  <c:v>9.6937842240364205</c:v>
                </c:pt>
                <c:pt idx="118">
                  <c:v>9.6078600325630497</c:v>
                </c:pt>
                <c:pt idx="119">
                  <c:v>9.5226974597217602</c:v>
                </c:pt>
                <c:pt idx="120">
                  <c:v>9.4382897546437601</c:v>
                </c:pt>
                <c:pt idx="121">
                  <c:v>9.3546302262989602</c:v>
                </c:pt>
                <c:pt idx="122">
                  <c:v>9.2717122429654708</c:v>
                </c:pt>
                <c:pt idx="123">
                  <c:v>9.1895292317039701</c:v>
                </c:pt>
                <c:pt idx="124">
                  <c:v>9.1080746778366208</c:v>
                </c:pt>
                <c:pt idx="125">
                  <c:v>9.0273421244307492</c:v>
                </c:pt>
                <c:pt idx="126">
                  <c:v>8.9473251717868205</c:v>
                </c:pt>
                <c:pt idx="127">
                  <c:v>8.8680174769312892</c:v>
                </c:pt>
                <c:pt idx="128">
                  <c:v>8.7894127531137691</c:v>
                </c:pt>
                <c:pt idx="129">
                  <c:v>8.7115047693086005</c:v>
                </c:pt>
                <c:pt idx="130">
                  <c:v>8.6342873497209798</c:v>
                </c:pt>
                <c:pt idx="131">
                  <c:v>8.5577543732973798</c:v>
                </c:pt>
                <c:pt idx="132">
                  <c:v>8.4818997732403698</c:v>
                </c:pt>
                <c:pt idx="133">
                  <c:v>8.4067175365276192</c:v>
                </c:pt>
                <c:pt idx="134">
                  <c:v>8.3322017034353095</c:v>
                </c:pt>
                <c:pt idx="135">
                  <c:v>8.2583463670656894</c:v>
                </c:pt>
                <c:pt idx="136">
                  <c:v>8.1851456728788108</c:v>
                </c:pt>
                <c:pt idx="137">
                  <c:v>8.1125938182285005</c:v>
                </c:pt>
                <c:pt idx="138">
                  <c:v>8.0406850519022601</c:v>
                </c:pt>
                <c:pt idx="139">
                  <c:v>7.9694136736655201</c:v>
                </c:pt>
                <c:pt idx="140">
                  <c:v>7.8987740338096399</c:v>
                </c:pt>
                <c:pt idx="141">
                  <c:v>7.8287605327041501</c:v>
                </c:pt>
                <c:pt idx="142">
                  <c:v>7.7593676203528297</c:v>
                </c:pt>
                <c:pt idx="143">
                  <c:v>7.6905897959537199</c:v>
                </c:pt>
                <c:pt idx="144">
                  <c:v>7.6224216074631901</c:v>
                </c:pt>
                <c:pt idx="145">
                  <c:v>7.5548576511635996</c:v>
                </c:pt>
                <c:pt idx="146">
                  <c:v>7.4878925712350597</c:v>
                </c:pt>
                <c:pt idx="147">
                  <c:v>7.4215210593308001</c:v>
                </c:pt>
                <c:pt idx="148">
                  <c:v>7.3557378541564598</c:v>
                </c:pt>
                <c:pt idx="149">
                  <c:v>7.2905377410529297</c:v>
                </c:pt>
                <c:pt idx="150">
                  <c:v>7.2259155515830198</c:v>
                </c:pt>
                <c:pt idx="151">
                  <c:v>7.1618661631218004</c:v>
                </c:pt>
                <c:pt idx="152">
                  <c:v>7.0983844984504403</c:v>
                </c:pt>
                <c:pt idx="153">
                  <c:v>7.0354655253538301</c:v>
                </c:pt>
                <c:pt idx="154">
                  <c:v>6.9731042562216103</c:v>
                </c:pt>
                <c:pt idx="155">
                  <c:v>6.9112957476528196</c:v>
                </c:pt>
                <c:pt idx="156">
                  <c:v>6.8500351000640398</c:v>
                </c:pt>
                <c:pt idx="157">
                  <c:v>6.78931745730097</c:v>
                </c:pt>
                <c:pt idx="158">
                  <c:v>6.7291380062535602</c:v>
                </c:pt>
                <c:pt idx="159">
                  <c:v>6.6694919764743501</c:v>
                </c:pt>
                <c:pt idx="160">
                  <c:v>6.6103746398004297</c:v>
                </c:pt>
                <c:pt idx="161">
                  <c:v>6.55178130997857</c:v>
                </c:pt>
                <c:pt idx="162">
                  <c:v>6.4937073422937504</c:v>
                </c:pt>
                <c:pt idx="163">
                  <c:v>6.4361481332010104</c:v>
                </c:pt>
                <c:pt idx="164">
                  <c:v>6.3790991199604399</c:v>
                </c:pt>
                <c:pt idx="165">
                  <c:v>6.3225557802756196</c:v>
                </c:pt>
                <c:pt idx="166">
                  <c:v>6.2665136319349903</c:v>
                </c:pt>
                <c:pt idx="167">
                  <c:v>6.2109682324566604</c:v>
                </c:pt>
                <c:pt idx="168">
                  <c:v>6.1559151787361799</c:v>
                </c:pt>
                <c:pt idx="169">
                  <c:v>6.1013501066975397</c:v>
                </c:pt>
                <c:pt idx="170">
                  <c:v>6.0472686909472202</c:v>
                </c:pt>
                <c:pt idx="171">
                  <c:v>5.9936666444313298</c:v>
                </c:pt>
                <c:pt idx="172">
                  <c:v>5.94053971809572</c:v>
                </c:pt>
                <c:pt idx="173">
                  <c:v>5.8878837005492102</c:v>
                </c:pt>
                <c:pt idx="174">
                  <c:v>5.8356944177297798</c:v>
                </c:pt>
                <c:pt idx="175">
                  <c:v>5.7839677325735499</c:v>
                </c:pt>
                <c:pt idx="176">
                  <c:v>5.7326995446870104</c:v>
                </c:pt>
                <c:pt idx="177">
                  <c:v>5.6818857900218704</c:v>
                </c:pt>
                <c:pt idx="178">
                  <c:v>5.6315224405529296</c:v>
                </c:pt>
                <c:pt idx="179">
                  <c:v>5.5816055039587704</c:v>
                </c:pt>
                <c:pt idx="180">
                  <c:v>5.5321310233052996</c:v>
                </c:pt>
                <c:pt idx="181">
                  <c:v>5.4830950767320701</c:v>
                </c:pt>
                <c:pt idx="182">
                  <c:v>5.4344937771413901</c:v>
                </c:pt>
                <c:pt idx="183">
                  <c:v>5.3863232718901903</c:v>
                </c:pt>
                <c:pt idx="184">
                  <c:v>5.3385797424846402</c:v>
                </c:pt>
                <c:pt idx="185">
                  <c:v>5.2912594042774304</c:v>
                </c:pt>
                <c:pt idx="186">
                  <c:v>5.2443585061677798</c:v>
                </c:pt>
                <c:pt idx="187">
                  <c:v>5.1978733303040903</c:v>
                </c:pt>
                <c:pt idx="188">
                  <c:v>5.1518001917892198</c:v>
                </c:pt>
                <c:pt idx="189">
                  <c:v>5.1061354383883497</c:v>
                </c:pt>
                <c:pt idx="190">
                  <c:v>5.0608754502395303</c:v>
                </c:pt>
                <c:pt idx="191">
                  <c:v>5.0160166395667103</c:v>
                </c:pt>
                <c:pt idx="192">
                  <c:v>4.9715554503952903</c:v>
                </c:pt>
                <c:pt idx="193">
                  <c:v>4.9274883582703204</c:v>
                </c:pt>
                <c:pt idx="194">
                  <c:v>4.8838118699770297</c:v>
                </c:pt>
                <c:pt idx="195">
                  <c:v>4.8405225232639797</c:v>
                </c:pt>
                <c:pt idx="196">
                  <c:v>4.7976168865685702</c:v>
                </c:pt>
                <c:pt idx="197">
                  <c:v>4.7550915587450699</c:v>
                </c:pt>
                <c:pt idx="198">
                  <c:v>4.7129431687949497</c:v>
                </c:pt>
                <c:pt idx="199">
                  <c:v>4.6711683755996898</c:v>
                </c:pt>
                <c:pt idx="200">
                  <c:v>4.6297638676559103</c:v>
                </c:pt>
                <c:pt idx="201">
                  <c:v>4.5887263628129</c:v>
                </c:pt>
                <c:pt idx="202">
                  <c:v>4.5480526080124104</c:v>
                </c:pt>
                <c:pt idx="203">
                  <c:v>4.5077393790308102</c:v>
                </c:pt>
                <c:pt idx="204">
                  <c:v>4.4677834802234599</c:v>
                </c:pt>
                <c:pt idx="205">
                  <c:v>4.4281817442714297</c:v>
                </c:pt>
                <c:pt idx="206">
                  <c:v>4.3889310319303902</c:v>
                </c:pt>
                <c:pt idx="207">
                  <c:v>4.3500282317818302</c:v>
                </c:pt>
                <c:pt idx="208">
                  <c:v>4.3114702599863204</c:v>
                </c:pt>
                <c:pt idx="209">
                  <c:v>4.27325406003912</c:v>
                </c:pt>
                <c:pt idx="210">
                  <c:v>4.2353766025278698</c:v>
                </c:pt>
                <c:pt idx="211">
                  <c:v>4.1978348848924503</c:v>
                </c:pt>
                <c:pt idx="212">
                  <c:v>4.1606259311869698</c:v>
                </c:pt>
                <c:pt idx="213">
                  <c:v>4.1237467918438497</c:v>
                </c:pt>
                <c:pt idx="214">
                  <c:v>4.0871945434400203</c:v>
                </c:pt>
                <c:pt idx="215">
                  <c:v>4.0509662884651796</c:v>
                </c:pt>
                <c:pt idx="216">
                  <c:v>4.0150591550921098</c:v>
                </c:pt>
                <c:pt idx="217">
                  <c:v>3.9794702969490001</c:v>
                </c:pt>
                <c:pt idx="218">
                  <c:v>3.94419689289388</c:v>
                </c:pt>
                <c:pt idx="219">
                  <c:v>3.90923614679089</c:v>
                </c:pt>
                <c:pt idx="220">
                  <c:v>3.8745852872887201</c:v>
                </c:pt>
                <c:pt idx="221">
                  <c:v>3.8402415676008599</c:v>
                </c:pt>
                <c:pt idx="222">
                  <c:v>3.8062022652879</c:v>
                </c:pt>
                <c:pt idx="223">
                  <c:v>3.77246468204171</c:v>
                </c:pt>
                <c:pt idx="224">
                  <c:v>3.7390261434715599</c:v>
                </c:pt>
                <c:pt idx="225">
                  <c:v>3.70588399889205</c:v>
                </c:pt>
                <c:pt idx="226">
                  <c:v>3.6730356211130801</c:v>
                </c:pt>
                <c:pt idx="227">
                  <c:v>3.6404784062315598</c:v>
                </c:pt>
                <c:pt idx="228">
                  <c:v>3.6082097734249698</c:v>
                </c:pt>
                <c:pt idx="229">
                  <c:v>3.57622716474682</c:v>
                </c:pt>
                <c:pt idx="230">
                  <c:v>3.5445280449238199</c:v>
                </c:pt>
                <c:pt idx="231">
                  <c:v>3.5131099011549898</c:v>
                </c:pt>
                <c:pt idx="232">
                  <c:v>3.4819702429124102</c:v>
                </c:pt>
                <c:pt idx="233">
                  <c:v>3.4511066017437999</c:v>
                </c:pt>
                <c:pt idx="234">
                  <c:v>3.4205165310768701</c:v>
                </c:pt>
                <c:pt idx="235">
                  <c:v>3.39019760602535</c:v>
                </c:pt>
                <c:pt idx="236">
                  <c:v>3.3601474231968198</c:v>
                </c:pt>
                <c:pt idx="237">
                  <c:v>3.3303636005020998</c:v>
                </c:pt>
                <c:pt idx="238">
                  <c:v>3.3008437769665302</c:v>
                </c:pt>
                <c:pt idx="239">
                  <c:v>3.2715856125427201</c:v>
                </c:pt>
                <c:pt idx="240">
                  <c:v>3.2425867879251302</c:v>
                </c:pt>
                <c:pt idx="241">
                  <c:v>3.2138450043661502</c:v>
                </c:pt>
                <c:pt idx="242">
                  <c:v>3.1853579834939301</c:v>
                </c:pt>
                <c:pt idx="243">
                  <c:v>3.1571234671317501</c:v>
                </c:pt>
                <c:pt idx="244">
                  <c:v>3.12913921711902</c:v>
                </c:pt>
                <c:pt idx="245">
                  <c:v>3.1014030151338501</c:v>
                </c:pt>
                <c:pt idx="246">
                  <c:v>3.0739126625172002</c:v>
                </c:pt>
                <c:pt idx="247">
                  <c:v>3.04666598009862</c:v>
                </c:pt>
                <c:pt idx="248">
                  <c:v>3.0196608080234801</c:v>
                </c:pt>
                <c:pt idx="249">
                  <c:v>2.9928950055817598</c:v>
                </c:pt>
                <c:pt idx="250">
                  <c:v>2.9663664510383598</c:v>
                </c:pt>
                <c:pt idx="251">
                  <c:v>2.9400730414649101</c:v>
                </c:pt>
                <c:pt idx="252">
                  <c:v>2.9140126925730798</c:v>
                </c:pt>
                <c:pt idx="253">
                  <c:v>2.8881833385493301</c:v>
                </c:pt>
                <c:pt idx="254">
                  <c:v>2.8625829318911702</c:v>
                </c:pt>
                <c:pt idx="255">
                  <c:v>2.83720944324488</c:v>
                </c:pt>
                <c:pt idx="256">
                  <c:v>2.8120608612445701</c:v>
                </c:pt>
                <c:pt idx="257">
                  <c:v>2.7871351923528298</c:v>
                </c:pt>
                <c:pt idx="258">
                  <c:v>2.7624304607026202</c:v>
                </c:pt>
                <c:pt idx="259">
                  <c:v>2.73794470794068</c:v>
                </c:pt>
                <c:pt idx="260">
                  <c:v>2.7136759930723202</c:v>
                </c:pt>
                <c:pt idx="261">
                  <c:v>2.6896223923074798</c:v>
                </c:pt>
                <c:pt idx="262">
                  <c:v>2.6657819989083098</c:v>
                </c:pt>
                <c:pt idx="263">
                  <c:v>2.6421529230379699</c:v>
                </c:pt>
                <c:pt idx="264">
                  <c:v>2.6187332916108401</c:v>
                </c:pt>
                <c:pt idx="265">
                  <c:v>2.5955212481440499</c:v>
                </c:pt>
                <c:pt idx="266">
                  <c:v>2.57251495261028</c:v>
                </c:pt>
                <c:pt idx="267">
                  <c:v>2.5497125812919501</c:v>
                </c:pt>
                <c:pt idx="268">
                  <c:v>2.52711232663663</c:v>
                </c:pt>
                <c:pt idx="269">
                  <c:v>2.5047123971137299</c:v>
                </c:pt>
                <c:pt idx="270">
                  <c:v>2.4825110170725102</c:v>
                </c:pt>
                <c:pt idx="271">
                  <c:v>2.4605064266013601</c:v>
                </c:pt>
                <c:pt idx="272">
                  <c:v>2.4386968813882</c:v>
                </c:pt>
                <c:pt idx="273">
                  <c:v>2.4170806525822801</c:v>
                </c:pt>
                <c:pt idx="274">
                  <c:v>2.3956560266571398</c:v>
                </c:pt>
                <c:pt idx="275">
                  <c:v>2.3744213052747098</c:v>
                </c:pt>
                <c:pt idx="276">
                  <c:v>2.3533748051507399</c:v>
                </c:pt>
                <c:pt idx="277">
                  <c:v>2.3325148579213599</c:v>
                </c:pt>
                <c:pt idx="278">
                  <c:v>2.31183981001081</c:v>
                </c:pt>
                <c:pt idx="279">
                  <c:v>2.29134802250036</c:v>
                </c:pt>
                <c:pt idx="280">
                  <c:v>2.2710378709983998</c:v>
                </c:pt>
                <c:pt idx="281">
                  <c:v>2.2509077455116899</c:v>
                </c:pt>
                <c:pt idx="282">
                  <c:v>2.2309560503177099</c:v>
                </c:pt>
                <c:pt idx="283">
                  <c:v>2.21118120383816</c:v>
                </c:pt>
                <c:pt idx="284">
                  <c:v>2.1915816385136302</c:v>
                </c:pt>
                <c:pt idx="285">
                  <c:v>2.17215580067929</c:v>
                </c:pt>
                <c:pt idx="286">
                  <c:v>2.1529021504417698</c:v>
                </c:pt>
                <c:pt idx="287">
                  <c:v>2.1338191615570699</c:v>
                </c:pt>
                <c:pt idx="288">
                  <c:v>2.1149053213095699</c:v>
                </c:pt>
                <c:pt idx="289">
                  <c:v>2.0961591303921301</c:v>
                </c:pt>
                <c:pt idx="290">
                  <c:v>2.0775791027872401</c:v>
                </c:pt>
                <c:pt idx="291">
                  <c:v>2.0591637656491999</c:v>
                </c:pt>
                <c:pt idx="292">
                  <c:v>2.0409116591874201</c:v>
                </c:pt>
                <c:pt idx="293">
                  <c:v>2.02282133655063</c:v>
                </c:pt>
                <c:pt idx="294">
                  <c:v>2.0048913637122401</c:v>
                </c:pt>
                <c:pt idx="295">
                  <c:v>1.98712031935664</c:v>
                </c:pt>
                <c:pt idx="296">
                  <c:v>1.9695067947665601</c:v>
                </c:pt>
                <c:pt idx="297">
                  <c:v>1.9520493937113499</c:v>
                </c:pt>
                <c:pt idx="298">
                  <c:v>1.9347467323363601</c:v>
                </c:pt>
                <c:pt idx="299">
                  <c:v>1.91759743905319</c:v>
                </c:pt>
                <c:pt idx="300">
                  <c:v>1.9006001544310001</c:v>
                </c:pt>
                <c:pt idx="301">
                  <c:v>1.8837535310887199</c:v>
                </c:pt>
                <c:pt idx="302">
                  <c:v>1.8670562335882701</c:v>
                </c:pt>
                <c:pt idx="303">
                  <c:v>1.8505069383286801</c:v>
                </c:pt>
                <c:pt idx="304">
                  <c:v>1.83410433344116</c:v>
                </c:pt>
                <c:pt idx="305">
                  <c:v>1.8178471186851299</c:v>
                </c:pt>
                <c:pt idx="306">
                  <c:v>1.80173400534515</c:v>
                </c:pt>
                <c:pt idx="307">
                  <c:v>1.7857637161287301</c:v>
                </c:pt>
                <c:pt idx="308">
                  <c:v>1.76993498506514</c:v>
                </c:pt>
                <c:pt idx="309">
                  <c:v>1.7542465574049599</c:v>
                </c:pt>
                <c:pt idx="310">
                  <c:v>1.7386971895207199</c:v>
                </c:pt>
                <c:pt idx="311">
                  <c:v>1.72328564880826</c:v>
                </c:pt>
                <c:pt idx="312">
                  <c:v>1.7080107135890099</c:v>
                </c:pt>
                <c:pt idx="313">
                  <c:v>1.69287117301319</c:v>
                </c:pt>
                <c:pt idx="314">
                  <c:v>1.67786582696381</c:v>
                </c:pt>
                <c:pt idx="315">
                  <c:v>1.6629934859615001</c:v>
                </c:pt>
                <c:pt idx="316">
                  <c:v>1.64825297107028</c:v>
                </c:pt>
                <c:pt idx="317">
                  <c:v>1.6336431138040499</c:v>
                </c:pt>
                <c:pt idx="318">
                  <c:v>1.6191627560340001</c:v>
                </c:pt>
                <c:pt idx="319">
                  <c:v>1.6048107498968101</c:v>
                </c:pt>
                <c:pt idx="320">
                  <c:v>1.5905859577035999</c:v>
                </c:pt>
                <c:pt idx="321">
                  <c:v>1.5764872518498401</c:v>
                </c:pt>
                <c:pt idx="322">
                  <c:v>1.56251351472586</c:v>
                </c:pt>
                <c:pt idx="323">
                  <c:v>1.5486636386283299</c:v>
                </c:pt>
                <c:pt idx="324">
                  <c:v>1.5349365256724501</c:v>
                </c:pt>
                <c:pt idx="325">
                  <c:v>1.52133108770485</c:v>
                </c:pt>
                <c:pt idx="326">
                  <c:v>1.50784624621744</c:v>
                </c:pt>
                <c:pt idx="327">
                  <c:v>1.49448093226181</c:v>
                </c:pt>
                <c:pt idx="328">
                  <c:v>1.4812340863645601</c:v>
                </c:pt>
                <c:pt idx="329">
                  <c:v>1.46810465844331</c:v>
                </c:pt>
                <c:pt idx="330">
                  <c:v>1.4550916077234199</c:v>
                </c:pt>
                <c:pt idx="331">
                  <c:v>1.4421939026555399</c:v>
                </c:pt>
                <c:pt idx="332">
                  <c:v>1.4294105208337899</c:v>
                </c:pt>
                <c:pt idx="333">
                  <c:v>1.4167404489147499</c:v>
                </c:pt>
                <c:pt idx="334">
                  <c:v>1.40418268253712</c:v>
                </c:pt>
                <c:pt idx="335">
                  <c:v>1.39173622624209</c:v>
                </c:pt>
                <c:pt idx="336">
                  <c:v>1.3794000933944499</c:v>
                </c:pt>
                <c:pt idx="337">
                  <c:v>1.36717330610437</c:v>
                </c:pt>
                <c:pt idx="338">
                  <c:v>1.35505489514988</c:v>
                </c:pt>
                <c:pt idx="339">
                  <c:v>1.34304389990005</c:v>
                </c:pt>
                <c:pt idx="340">
                  <c:v>1.3311393682388299</c:v>
                </c:pt>
                <c:pt idx="341">
                  <c:v>1.3193403564895501</c:v>
                </c:pt>
                <c:pt idx="342">
                  <c:v>1.3076459293402001</c:v>
                </c:pt>
                <c:pt idx="343">
                  <c:v>1.2960551597691801</c:v>
                </c:pt>
                <c:pt idx="344">
                  <c:v>1.2845671289718801</c:v>
                </c:pt>
                <c:pt idx="345">
                  <c:v>1.27318092628785</c:v>
                </c:pt>
                <c:pt idx="346">
                  <c:v>1.26189564912856</c:v>
                </c:pt>
                <c:pt idx="347">
                  <c:v>1.25071040290591</c:v>
                </c:pt>
                <c:pt idx="348">
                  <c:v>1.23962430096126</c:v>
                </c:pt>
                <c:pt idx="349">
                  <c:v>1.2286364644952199</c:v>
                </c:pt>
                <c:pt idx="350">
                  <c:v>1.21774602249789</c:v>
                </c:pt>
                <c:pt idx="351">
                  <c:v>1.20695211167991</c:v>
                </c:pt>
                <c:pt idx="352">
                  <c:v>1.1962538764039401</c:v>
                </c:pt>
                <c:pt idx="353">
                  <c:v>1.18565046861692</c:v>
                </c:pt>
                <c:pt idx="354">
                  <c:v>1.17514104778276</c:v>
                </c:pt>
                <c:pt idx="355">
                  <c:v>1.1647247808157699</c:v>
                </c:pt>
                <c:pt idx="356">
                  <c:v>1.1544008420146099</c:v>
                </c:pt>
                <c:pt idx="357">
                  <c:v>1.1441684129968199</c:v>
                </c:pt>
                <c:pt idx="358">
                  <c:v>1.13402668263394</c:v>
                </c:pt>
                <c:pt idx="359">
                  <c:v>1.1239748469872399</c:v>
                </c:pt>
                <c:pt idx="360">
                  <c:v>1.1140121092439801</c:v>
                </c:pt>
                <c:pt idx="361">
                  <c:v>1.1041376796542499</c:v>
                </c:pt>
                <c:pt idx="362">
                  <c:v>1.0943507754683399</c:v>
                </c:pt>
                <c:pt idx="363">
                  <c:v>1.08465062087471</c:v>
                </c:pt>
                <c:pt idx="364">
                  <c:v>1.0750364469385301</c:v>
                </c:pt>
                <c:pt idx="365">
                  <c:v>1.06550749154064</c:v>
                </c:pt>
                <c:pt idx="366">
                  <c:v>1.0560629993172099</c:v>
                </c:pt>
                <c:pt idx="367">
                  <c:v>1.04670222159985</c:v>
                </c:pt>
                <c:pt idx="368">
                  <c:v>1.0374244163562301</c:v>
                </c:pt>
                <c:pt idx="369">
                  <c:v>1.02822884813127</c:v>
                </c:pt>
                <c:pt idx="370">
                  <c:v>1.01911478798887</c:v>
                </c:pt>
                <c:pt idx="371">
                  <c:v>1.0100815134541099</c:v>
                </c:pt>
                <c:pt idx="372">
                  <c:v>1.0011283084559399</c:v>
                </c:pt>
                <c:pt idx="373">
                  <c:v>0.99225446327050104</c:v>
                </c:pt>
                <c:pt idx="374">
                  <c:v>0.98345927446477599</c:v>
                </c:pt>
                <c:pt idx="375">
                  <c:v>0.974742044840887</c:v>
                </c:pt>
                <c:pt idx="376">
                  <c:v>0.96610208338080195</c:v>
                </c:pt>
                <c:pt idx="377">
                  <c:v>0.95753870519157103</c:v>
                </c:pt>
                <c:pt idx="378">
                  <c:v>0.94905123145102099</c:v>
                </c:pt>
                <c:pt idx="379">
                  <c:v>0.94063898935396395</c:v>
                </c:pt>
                <c:pt idx="380">
                  <c:v>0.93230131205884104</c:v>
                </c:pt>
                <c:pt idx="381">
                  <c:v>0.92403753863487703</c:v>
                </c:pt>
                <c:pt idx="382">
                  <c:v>0.91584701400968804</c:v>
                </c:pt>
                <c:pt idx="383">
                  <c:v>0.90772908891734305</c:v>
                </c:pt>
                <c:pt idx="384">
                  <c:v>0.89968311984690696</c:v>
                </c:pt>
                <c:pt idx="385">
                  <c:v>0.89170846899142298</c:v>
                </c:pt>
                <c:pt idx="386">
                  <c:v>0.88380450419735701</c:v>
                </c:pt>
                <c:pt idx="387">
                  <c:v>0.87597059891448703</c:v>
                </c:pt>
                <c:pt idx="388">
                  <c:v>0.86820613214623099</c:v>
                </c:pt>
                <c:pt idx="389">
                  <c:v>0.86051048840042499</c:v>
                </c:pt>
                <c:pt idx="390">
                  <c:v>0.85288305764053396</c:v>
                </c:pt>
                <c:pt idx="391">
                  <c:v>0.84532323523729003</c:v>
                </c:pt>
                <c:pt idx="392">
                  <c:v>0.83783042192076196</c:v>
                </c:pt>
                <c:pt idx="393">
                  <c:v>0.83040402373285604</c:v>
                </c:pt>
                <c:pt idx="394">
                  <c:v>0.82304345198022999</c:v>
                </c:pt>
                <c:pt idx="395">
                  <c:v>0.81574812318763101</c:v>
                </c:pt>
                <c:pt idx="396">
                  <c:v>0.80851745905163597</c:v>
                </c:pt>
                <c:pt idx="397">
                  <c:v>0.801350886394813</c:v>
                </c:pt>
                <c:pt idx="398">
                  <c:v>0.79424783712028801</c:v>
                </c:pt>
                <c:pt idx="399">
                  <c:v>0.78720774816670702</c:v>
                </c:pt>
                <c:pt idx="400">
                  <c:v>0.78023006146360596</c:v>
                </c:pt>
                <c:pt idx="401">
                  <c:v>0.77331422388716697</c:v>
                </c:pt>
                <c:pt idx="402">
                  <c:v>0.76645968721637803</c:v>
                </c:pt>
                <c:pt idx="403">
                  <c:v>0.75966590808957402</c:v>
                </c:pt>
                <c:pt idx="404">
                  <c:v>0.75293234796136099</c:v>
                </c:pt>
                <c:pt idx="405">
                  <c:v>0.74625847305992399</c:v>
                </c:pt>
                <c:pt idx="406">
                  <c:v>0.73964375434472895</c:v>
                </c:pt>
                <c:pt idx="407">
                  <c:v>0.733087667464557</c:v>
                </c:pt>
                <c:pt idx="408">
                  <c:v>0.72658969271597595</c:v>
                </c:pt>
                <c:pt idx="409">
                  <c:v>0.72014931500211099</c:v>
                </c:pt>
                <c:pt idx="410">
                  <c:v>0.71376602379182796</c:v>
                </c:pt>
                <c:pt idx="411">
                  <c:v>0.707439313079266</c:v>
                </c:pt>
                <c:pt idx="412">
                  <c:v>0.70116868134371702</c:v>
                </c:pt>
                <c:pt idx="413">
                  <c:v>0.69495363150987399</c:v>
                </c:pt>
                <c:pt idx="414">
                  <c:v>0.68879367090842902</c:v>
                </c:pt>
                <c:pt idx="415">
                  <c:v>0.68268831123701801</c:v>
                </c:pt>
                <c:pt idx="416">
                  <c:v>0.67663706852151495</c:v>
                </c:pt>
                <c:pt idx="417">
                  <c:v>0.67063946307766198</c:v>
                </c:pt>
                <c:pt idx="418">
                  <c:v>0.66469501947304599</c:v>
                </c:pt>
                <c:pt idx="419">
                  <c:v>0.65880326648942</c:v>
                </c:pt>
                <c:pt idx="420">
                  <c:v>0.65296373708533495</c:v>
                </c:pt>
                <c:pt idx="421">
                  <c:v>0.64717596835912705</c:v>
                </c:pt>
                <c:pt idx="422">
                  <c:v>0.64143950151221996</c:v>
                </c:pt>
                <c:pt idx="423">
                  <c:v>0.63575388181275705</c:v>
                </c:pt>
                <c:pt idx="424">
                  <c:v>0.63011865855955496</c:v>
                </c:pt>
                <c:pt idx="425">
                  <c:v>0.62453338504637301</c:v>
                </c:pt>
                <c:pt idx="426">
                  <c:v>0.61899761852650503</c:v>
                </c:pt>
                <c:pt idx="427">
                  <c:v>0.61351092017768605</c:v>
                </c:pt>
                <c:pt idx="428">
                  <c:v>0.60807285506729902</c:v>
                </c:pt>
                <c:pt idx="429">
                  <c:v>0.60268299211790399</c:v>
                </c:pt>
                <c:pt idx="430">
                  <c:v>0.59734090407306495</c:v>
                </c:pt>
                <c:pt idx="431">
                  <c:v>0.59204616746347605</c:v>
                </c:pt>
                <c:pt idx="432">
                  <c:v>0.58679836257340301</c:v>
                </c:pt>
                <c:pt idx="433">
                  <c:v>0.58159707340740396</c:v>
                </c:pt>
                <c:pt idx="434">
                  <c:v>0.57644188765735305</c:v>
                </c:pt>
                <c:pt idx="435">
                  <c:v>0.57133239666976499</c:v>
                </c:pt>
                <c:pt idx="436">
                  <c:v>0.56626819541339002</c:v>
                </c:pt>
                <c:pt idx="437">
                  <c:v>0.56124888244711502</c:v>
                </c:pt>
                <c:pt idx="438">
                  <c:v>0.55627405988813705</c:v>
                </c:pt>
                <c:pt idx="439">
                  <c:v>0.55134333338042396</c:v>
                </c:pt>
                <c:pt idx="440">
                  <c:v>0.54645631206345702</c:v>
                </c:pt>
                <c:pt idx="441">
                  <c:v>0.54161260854124105</c:v>
                </c:pt>
                <c:pt idx="442">
                  <c:v>0.536811838851598</c:v>
                </c:pt>
                <c:pt idx="443">
                  <c:v>0.53205362243573395</c:v>
                </c:pt>
                <c:pt idx="444">
                  <c:v>0.52733758210806603</c:v>
                </c:pt>
                <c:pt idx="445">
                  <c:v>0.52266334402632597</c:v>
                </c:pt>
                <c:pt idx="446">
                  <c:v>0.51803053766192697</c:v>
                </c:pt>
                <c:pt idx="447">
                  <c:v>0.51343879577058604</c:v>
                </c:pt>
                <c:pt idx="448">
                  <c:v>0.50888775436322198</c:v>
                </c:pt>
                <c:pt idx="449">
                  <c:v>0.50437705267708999</c:v>
                </c:pt>
                <c:pt idx="450">
                  <c:v>0.49990633314719402</c:v>
                </c:pt>
                <c:pt idx="451">
                  <c:v>0.49547524137793603</c:v>
                </c:pt>
                <c:pt idx="452">
                  <c:v>0.49108342611502598</c:v>
                </c:pt>
                <c:pt idx="453">
                  <c:v>0.48673053921763898</c:v>
                </c:pt>
                <c:pt idx="454">
                  <c:v>0.48241623563081298</c:v>
                </c:pt>
                <c:pt idx="455">
                  <c:v>0.47814017335810199</c:v>
                </c:pt>
                <c:pt idx="456">
                  <c:v>0.47390201343446098</c:v>
                </c:pt>
                <c:pt idx="457">
                  <c:v>0.46970141989938002</c:v>
                </c:pt>
                <c:pt idx="458">
                  <c:v>0.46553805977024998</c:v>
                </c:pt>
                <c:pt idx="459">
                  <c:v>0.46141160301596701</c:v>
                </c:pt>
                <c:pt idx="460">
                  <c:v>0.45732172253077102</c:v>
                </c:pt>
                <c:pt idx="461">
                  <c:v>0.45326809410831997</c:v>
                </c:pt>
                <c:pt idx="462">
                  <c:v>0.44925039641598202</c:v>
                </c:pt>
                <c:pt idx="463">
                  <c:v>0.44526831096936897</c:v>
                </c:pt>
                <c:pt idx="464">
                  <c:v>0.44132152210709102</c:v>
                </c:pt>
                <c:pt idx="465">
                  <c:v>0.437409716965728</c:v>
                </c:pt>
                <c:pt idx="466">
                  <c:v>0.43353258545503398</c:v>
                </c:pt>
                <c:pt idx="467">
                  <c:v>0.429689820233356</c:v>
                </c:pt>
                <c:pt idx="468">
                  <c:v>0.425881116683266</c:v>
                </c:pt>
                <c:pt idx="469">
                  <c:v>0.42210617288742103</c:v>
                </c:pt>
                <c:pt idx="470">
                  <c:v>0.41836468960462397</c:v>
                </c:pt>
                <c:pt idx="471">
                  <c:v>0.41465637024610602</c:v>
                </c:pt>
                <c:pt idx="472">
                  <c:v>0.41098092085201499</c:v>
                </c:pt>
                <c:pt idx="473">
                  <c:v>0.40733805006811402</c:v>
                </c:pt>
                <c:pt idx="474">
                  <c:v>0.40372746912268198</c:v>
                </c:pt>
                <c:pt idx="475">
                  <c:v>0.40014889180362601</c:v>
                </c:pt>
                <c:pt idx="476">
                  <c:v>0.396602034435794</c:v>
                </c:pt>
                <c:pt idx="477">
                  <c:v>0.39308661585848698</c:v>
                </c:pt>
                <c:pt idx="478">
                  <c:v>0.38960235740316701</c:v>
                </c:pt>
                <c:pt idx="479">
                  <c:v>0.386148982871373</c:v>
                </c:pt>
                <c:pt idx="480">
                  <c:v>0.38272621851282501</c:v>
                </c:pt>
                <c:pt idx="481">
                  <c:v>0.379333793003721</c:v>
                </c:pt>
                <c:pt idx="482">
                  <c:v>0.37597143742522998</c:v>
                </c:pt>
                <c:pt idx="483">
                  <c:v>0.37263888524217897</c:v>
                </c:pt>
                <c:pt idx="484">
                  <c:v>0.369335872281917</c:v>
                </c:pt>
                <c:pt idx="485">
                  <c:v>0.366062136713381</c:v>
                </c:pt>
                <c:pt idx="486">
                  <c:v>0.36281741902633802</c:v>
                </c:pt>
                <c:pt idx="487">
                  <c:v>0.359601462010811</c:v>
                </c:pt>
                <c:pt idx="488">
                  <c:v>0.35641401073669399</c:v>
                </c:pt>
                <c:pt idx="489">
                  <c:v>0.35325481253354002</c:v>
                </c:pt>
                <c:pt idx="490">
                  <c:v>0.35012361697053601</c:v>
                </c:pt>
                <c:pt idx="491">
                  <c:v>0.34702017583664702</c:v>
                </c:pt>
                <c:pt idx="492">
                  <c:v>0.34394424312094102</c:v>
                </c:pt>
                <c:pt idx="493">
                  <c:v>0.34089557499308898</c:v>
                </c:pt>
                <c:pt idx="494">
                  <c:v>0.33787392978403902</c:v>
                </c:pt>
                <c:pt idx="495">
                  <c:v>0.33487906796685102</c:v>
                </c:pt>
                <c:pt idx="496">
                  <c:v>0.33191075213771798</c:v>
                </c:pt>
                <c:pt idx="497">
                  <c:v>0.32896874699714101</c:v>
                </c:pt>
                <c:pt idx="498">
                  <c:v>0.326052819331282</c:v>
                </c:pt>
                <c:pt idx="499">
                  <c:v>0.32316273799347101</c:v>
                </c:pt>
                <c:pt idx="500">
                  <c:v>0.320298273885887</c:v>
                </c:pt>
                <c:pt idx="501">
                  <c:v>0.31745919994139798</c:v>
                </c:pt>
                <c:pt idx="502">
                  <c:v>0.314645291105558</c:v>
                </c:pt>
                <c:pt idx="503">
                  <c:v>0.31185632431876797</c:v>
                </c:pt>
                <c:pt idx="504">
                  <c:v>0.30909207849859499</c:v>
                </c:pt>
                <c:pt idx="505">
                  <c:v>0.30635233452224703</c:v>
                </c:pt>
                <c:pt idx="506">
                  <c:v>0.30363687520920302</c:v>
                </c:pt>
                <c:pt idx="507">
                  <c:v>0.30094548530399401</c:v>
                </c:pt>
                <c:pt idx="508">
                  <c:v>0.29827795145914099</c:v>
                </c:pt>
                <c:pt idx="509">
                  <c:v>0.29563406221825</c:v>
                </c:pt>
                <c:pt idx="510">
                  <c:v>0.29301360799923498</c:v>
                </c:pt>
                <c:pt idx="511">
                  <c:v>0.290416381077719</c:v>
                </c:pt>
                <c:pt idx="512">
                  <c:v>0.28784217557056102</c:v>
                </c:pt>
                <c:pt idx="513">
                  <c:v>0.28529078741953201</c:v>
                </c:pt>
                <c:pt idx="514">
                  <c:v>0.28276201437514698</c:v>
                </c:pt>
                <c:pt idx="515">
                  <c:v>0.28025565598062802</c:v>
                </c:pt>
                <c:pt idx="516">
                  <c:v>0.27777151355601498</c:v>
                </c:pt>
                <c:pt idx="517">
                  <c:v>0.27530939018241501</c:v>
                </c:pt>
                <c:pt idx="518">
                  <c:v>0.27286909068639398</c:v>
                </c:pt>
                <c:pt idx="519">
                  <c:v>0.270450421624505</c:v>
                </c:pt>
                <c:pt idx="520">
                  <c:v>0.26805319126795402</c:v>
                </c:pt>
                <c:pt idx="521">
                  <c:v>0.26567720958739999</c:v>
                </c:pt>
                <c:pt idx="522">
                  <c:v>0.263322288237893</c:v>
                </c:pt>
                <c:pt idx="523">
                  <c:v>0.26098824054394298</c:v>
                </c:pt>
                <c:pt idx="524">
                  <c:v>0.25867488148472301</c:v>
                </c:pt>
                <c:pt idx="525">
                  <c:v>0.25638202767940199</c:v>
                </c:pt>
                <c:pt idx="526">
                  <c:v>0.25410949737260702</c:v>
                </c:pt>
                <c:pt idx="527">
                  <c:v>0.25185711042001702</c:v>
                </c:pt>
                <c:pt idx="528">
                  <c:v>0.24962468827408099</c:v>
                </c:pt>
                <c:pt idx="529">
                  <c:v>0.24741205396986801</c:v>
                </c:pt>
                <c:pt idx="530">
                  <c:v>0.24521903211103399</c:v>
                </c:pt>
                <c:pt idx="531">
                  <c:v>0.243045448855923</c:v>
                </c:pt>
                <c:pt idx="532">
                  <c:v>0.240891131903783</c:v>
                </c:pt>
                <c:pt idx="533">
                  <c:v>0.23875591048111</c:v>
                </c:pt>
                <c:pt idx="534">
                  <c:v>0.23663961532810701</c:v>
                </c:pt>
                <c:pt idx="535">
                  <c:v>0.23454207868527399</c:v>
                </c:pt>
                <c:pt idx="536">
                  <c:v>0.23246313428010101</c:v>
                </c:pt>
                <c:pt idx="537">
                  <c:v>0.230402617313893</c:v>
                </c:pt>
                <c:pt idx="538">
                  <c:v>0.228360364448706</c:v>
                </c:pt>
                <c:pt idx="539">
                  <c:v>0.226336213794396</c:v>
                </c:pt>
                <c:pt idx="540">
                  <c:v>0.22433000489579</c:v>
                </c:pt>
                <c:pt idx="541">
                  <c:v>0.22234157871996399</c:v>
                </c:pt>
                <c:pt idx="542">
                  <c:v>0.220370777643636</c:v>
                </c:pt>
                <c:pt idx="543">
                  <c:v>0.21841744544067199</c:v>
                </c:pt>
                <c:pt idx="544">
                  <c:v>0.21648142726970501</c:v>
                </c:pt>
                <c:pt idx="545">
                  <c:v>0.214562569661855</c:v>
                </c:pt>
                <c:pt idx="546">
                  <c:v>0.21266072050856599</c:v>
                </c:pt>
                <c:pt idx="547">
                  <c:v>0.210775729049551</c:v>
                </c:pt>
                <c:pt idx="548">
                  <c:v>0.20890744586083701</c:v>
                </c:pt>
                <c:pt idx="549">
                  <c:v>0.20705572284292101</c:v>
                </c:pt>
                <c:pt idx="550">
                  <c:v>0.205220413209032</c:v>
                </c:pt>
                <c:pt idx="551">
                  <c:v>0.20340137147349499</c:v>
                </c:pt>
                <c:pt idx="552">
                  <c:v>0.201598453440195</c:v>
                </c:pt>
                <c:pt idx="553">
                  <c:v>0.19981151619115001</c:v>
                </c:pt>
                <c:pt idx="554">
                  <c:v>0.198040418075182</c:v>
                </c:pt>
                <c:pt idx="555">
                  <c:v>0.19628501869668499</c:v>
                </c:pt>
                <c:pt idx="556">
                  <c:v>0.19454517890449799</c:v>
                </c:pt>
                <c:pt idx="557">
                  <c:v>0.19282076078087601</c:v>
                </c:pt>
                <c:pt idx="558">
                  <c:v>0.191111627630553</c:v>
                </c:pt>
                <c:pt idx="559">
                  <c:v>0.18941764396991001</c:v>
                </c:pt>
                <c:pt idx="560">
                  <c:v>0.18773867551623399</c:v>
                </c:pt>
                <c:pt idx="561">
                  <c:v>0.18607458917707001</c:v>
                </c:pt>
                <c:pt idx="562">
                  <c:v>0.18442525303967899</c:v>
                </c:pt>
                <c:pt idx="563">
                  <c:v>0.18279053636057099</c:v>
                </c:pt>
                <c:pt idx="564">
                  <c:v>0.18117030955514801</c:v>
                </c:pt>
                <c:pt idx="565">
                  <c:v>0.179564444187431</c:v>
                </c:pt>
                <c:pt idx="566">
                  <c:v>0.17797281295987399</c:v>
                </c:pt>
                <c:pt idx="567">
                  <c:v>0.176395289703281</c:v>
                </c:pt>
                <c:pt idx="568">
                  <c:v>0.17483174936679499</c:v>
                </c:pt>
                <c:pt idx="569">
                  <c:v>0.173282068007995</c:v>
                </c:pt>
                <c:pt idx="570">
                  <c:v>0.171746122783065</c:v>
                </c:pt>
                <c:pt idx="571">
                  <c:v>0.170223791937054</c:v>
                </c:pt>
                <c:pt idx="572">
                  <c:v>0.16871495479423201</c:v>
                </c:pt>
                <c:pt idx="573">
                  <c:v>0.16721949174851899</c:v>
                </c:pt>
                <c:pt idx="574">
                  <c:v>0.165737284254004</c:v>
                </c:pt>
                <c:pt idx="575">
                  <c:v>0.16426821481554901</c:v>
                </c:pt>
                <c:pt idx="576">
                  <c:v>0.16281216697947201</c:v>
                </c:pt>
                <c:pt idx="577">
                  <c:v>0.16136902532432201</c:v>
                </c:pt>
                <c:pt idx="578">
                  <c:v>0.15993867545172499</c:v>
                </c:pt>
                <c:pt idx="579">
                  <c:v>0.158521003977314</c:v>
                </c:pt>
                <c:pt idx="580">
                  <c:v>0.15711589852174501</c:v>
                </c:pt>
                <c:pt idx="581">
                  <c:v>0.155723247701788</c:v>
                </c:pt>
                <c:pt idx="582">
                  <c:v>0.15434294112149399</c:v>
                </c:pt>
                <c:pt idx="583">
                  <c:v>0.15297486936344901</c:v>
                </c:pt>
                <c:pt idx="584">
                  <c:v>0.15161892398009699</c:v>
                </c:pt>
                <c:pt idx="585">
                  <c:v>0.150274997485142</c:v>
                </c:pt>
                <c:pt idx="586">
                  <c:v>0.148942983345034</c:v>
                </c:pt>
                <c:pt idx="587">
                  <c:v>0.14762277597051701</c:v>
                </c:pt>
                <c:pt idx="588">
                  <c:v>0.146314270708261</c:v>
                </c:pt>
                <c:pt idx="589">
                  <c:v>0.14501736383257</c:v>
                </c:pt>
                <c:pt idx="590">
                  <c:v>0.14373195253715201</c:v>
                </c:pt>
                <c:pt idx="591">
                  <c:v>0.142457934926979</c:v>
                </c:pt>
                <c:pt idx="592">
                  <c:v>0.14119521001020099</c:v>
                </c:pt>
                <c:pt idx="593">
                  <c:v>0.13994367769014299</c:v>
                </c:pt>
                <c:pt idx="594">
                  <c:v>0.138703238757377</c:v>
                </c:pt>
                <c:pt idx="595">
                  <c:v>0.137473794881845</c:v>
                </c:pt>
                <c:pt idx="596">
                  <c:v>0.13625524860507601</c:v>
                </c:pt>
                <c:pt idx="597">
                  <c:v>0.13504750333245499</c:v>
                </c:pt>
                <c:pt idx="598">
                  <c:v>0.133850463325564</c:v>
                </c:pt>
                <c:pt idx="599">
                  <c:v>0.1326640336945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550-4CA4-A065-326810A02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02336"/>
        <c:axId val="190704256"/>
      </c:scatterChart>
      <c:scatterChart>
        <c:scatterStyle val="smoothMarker"/>
        <c:varyColors val="0"/>
        <c:ser>
          <c:idx val="0"/>
          <c:order val="2"/>
          <c:tx>
            <c:v>MIC</c:v>
          </c:tx>
          <c:spPr>
            <a:ln w="31750">
              <a:solidFill>
                <a:srgbClr val="F68222"/>
              </a:solidFill>
              <a:prstDash val="sysDash"/>
            </a:ln>
          </c:spPr>
          <c:marker>
            <c:symbol val="none"/>
          </c:marker>
          <c:dPt>
            <c:idx val="1"/>
            <c:bubble3D val="0"/>
            <c:spPr>
              <a:ln w="31750">
                <a:solidFill>
                  <a:srgbClr val="F68222"/>
                </a:solidFill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5-2550-4CA4-A065-326810A02D81}"/>
              </c:ext>
            </c:extLst>
          </c:dPt>
          <c:xVal>
            <c:numRef>
              <c:f>Data!$G$2:$H$2</c:f>
              <c:numCache>
                <c:formatCode>General</c:formatCode>
                <c:ptCount val="2"/>
                <c:pt idx="0">
                  <c:v>0</c:v>
                </c:pt>
                <c:pt idx="1">
                  <c:v>300</c:v>
                </c:pt>
              </c:numCache>
            </c:numRef>
          </c:xVal>
          <c:yVal>
            <c:numRef>
              <c:f>Data!$G$3:$H$3</c:f>
              <c:numCache>
                <c:formatCode>0.00</c:formatCode>
                <c:ptCount val="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550-4CA4-A065-326810A02D81}"/>
            </c:ext>
          </c:extLst>
        </c:ser>
        <c:ser>
          <c:idx val="6"/>
          <c:order val="5"/>
          <c:tx>
            <c:strRef>
              <c:f>Data!$O$2</c:f>
              <c:strCache>
                <c:ptCount val="1"/>
                <c:pt idx="0">
                  <c:v>PIlowC8h</c:v>
                </c:pt>
              </c:strCache>
            </c:strRef>
          </c:tx>
          <c:spPr>
            <a:ln w="15875"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ymbol val="none"/>
          </c:marker>
          <c:xVal>
            <c:numRef>
              <c:f>Data!$A$3:$A$602</c:f>
              <c:numCache>
                <c:formatCode>General</c:formatCode>
                <c:ptCount val="600"/>
                <c:pt idx="0">
                  <c:v>24.81790123</c:v>
                </c:pt>
                <c:pt idx="1">
                  <c:v>24.9154029223569</c:v>
                </c:pt>
                <c:pt idx="2">
                  <c:v>25.013287668056002</c:v>
                </c:pt>
                <c:pt idx="3">
                  <c:v>25.111556971992901</c:v>
                </c:pt>
                <c:pt idx="4">
                  <c:v>25.2102123449753</c:v>
                </c:pt>
                <c:pt idx="5">
                  <c:v>25.3092553037465</c:v>
                </c:pt>
                <c:pt idx="6">
                  <c:v>25.408687371008799</c:v>
                </c:pt>
                <c:pt idx="7">
                  <c:v>25.5085100754462</c:v>
                </c:pt>
                <c:pt idx="8">
                  <c:v>25.608724951749</c:v>
                </c:pt>
                <c:pt idx="9">
                  <c:v>25.7093335406365</c:v>
                </c:pt>
                <c:pt idx="10">
                  <c:v>25.8103373888809</c:v>
                </c:pt>
                <c:pt idx="11">
                  <c:v>25.9117380493315</c:v>
                </c:pt>
                <c:pt idx="12">
                  <c:v>26.013537080937901</c:v>
                </c:pt>
                <c:pt idx="13">
                  <c:v>26.1157360487747</c:v>
                </c:pt>
                <c:pt idx="14">
                  <c:v>26.218336524064799</c:v>
                </c:pt>
                <c:pt idx="15">
                  <c:v>26.321340084204301</c:v>
                </c:pt>
                <c:pt idx="16">
                  <c:v>26.4247483127861</c:v>
                </c:pt>
                <c:pt idx="17">
                  <c:v>26.528562799624599</c:v>
                </c:pt>
                <c:pt idx="18">
                  <c:v>26.6327851407802</c:v>
                </c:pt>
                <c:pt idx="19">
                  <c:v>26.737416938583699</c:v>
                </c:pt>
                <c:pt idx="20">
                  <c:v>26.842459801660802</c:v>
                </c:pt>
                <c:pt idx="21">
                  <c:v>26.947915344957199</c:v>
                </c:pt>
                <c:pt idx="22">
                  <c:v>27.053785189762898</c:v>
                </c:pt>
                <c:pt idx="23">
                  <c:v>27.160070963737699</c:v>
                </c:pt>
                <c:pt idx="24">
                  <c:v>27.266774300936</c:v>
                </c:pt>
                <c:pt idx="25">
                  <c:v>27.373896841831701</c:v>
                </c:pt>
                <c:pt idx="26">
                  <c:v>27.481440233343601</c:v>
                </c:pt>
                <c:pt idx="27">
                  <c:v>27.589406128860901</c:v>
                </c:pt>
                <c:pt idx="28">
                  <c:v>27.697796188268299</c:v>
                </c:pt>
                <c:pt idx="29">
                  <c:v>27.8066120779716</c:v>
                </c:pt>
                <c:pt idx="30">
                  <c:v>27.915855470923699</c:v>
                </c:pt>
                <c:pt idx="31">
                  <c:v>28.025528046649601</c:v>
                </c:pt>
                <c:pt idx="32">
                  <c:v>28.135631491272999</c:v>
                </c:pt>
                <c:pt idx="33">
                  <c:v>28.2461674975414</c:v>
                </c:pt>
                <c:pt idx="34">
                  <c:v>28.3571377648531</c:v>
                </c:pt>
                <c:pt idx="35">
                  <c:v>28.4685439992823</c:v>
                </c:pt>
                <c:pt idx="36">
                  <c:v>28.580387913606199</c:v>
                </c:pt>
                <c:pt idx="37">
                  <c:v>28.692671227330798</c:v>
                </c:pt>
                <c:pt idx="38">
                  <c:v>28.805395666717398</c:v>
                </c:pt>
                <c:pt idx="39">
                  <c:v>28.9185629648095</c:v>
                </c:pt>
                <c:pt idx="40">
                  <c:v>29.032174861459001</c:v>
                </c:pt>
                <c:pt idx="41">
                  <c:v>29.146233103353001</c:v>
                </c:pt>
                <c:pt idx="42">
                  <c:v>29.2607394440411</c:v>
                </c:pt>
                <c:pt idx="43">
                  <c:v>29.375695643961802</c:v>
                </c:pt>
                <c:pt idx="44">
                  <c:v>29.491103470470001</c:v>
                </c:pt>
                <c:pt idx="45">
                  <c:v>29.606964697863699</c:v>
                </c:pt>
                <c:pt idx="46">
                  <c:v>29.7232811074118</c:v>
                </c:pt>
                <c:pt idx="47">
                  <c:v>29.840054487381099</c:v>
                </c:pt>
                <c:pt idx="48">
                  <c:v>29.957286633064101</c:v>
                </c:pt>
                <c:pt idx="49">
                  <c:v>30.074979346806401</c:v>
                </c:pt>
                <c:pt idx="50">
                  <c:v>30.1931344380341</c:v>
                </c:pt>
                <c:pt idx="51">
                  <c:v>30.3117537232825</c:v>
                </c:pt>
                <c:pt idx="52">
                  <c:v>30.4308390262232</c:v>
                </c:pt>
                <c:pt idx="53">
                  <c:v>30.550392177692402</c:v>
                </c:pt>
                <c:pt idx="54">
                  <c:v>30.670415015719101</c:v>
                </c:pt>
                <c:pt idx="55">
                  <c:v>30.790909385553501</c:v>
                </c:pt>
                <c:pt idx="56">
                  <c:v>30.9118771396951</c:v>
                </c:pt>
                <c:pt idx="57">
                  <c:v>31.033320137921098</c:v>
                </c:pt>
                <c:pt idx="58">
                  <c:v>31.155240247315501</c:v>
                </c:pt>
                <c:pt idx="59">
                  <c:v>31.277639342297299</c:v>
                </c:pt>
                <c:pt idx="60">
                  <c:v>31.400519304649499</c:v>
                </c:pt>
                <c:pt idx="61">
                  <c:v>31.523882023548101</c:v>
                </c:pt>
                <c:pt idx="62">
                  <c:v>31.647729395591</c:v>
                </c:pt>
                <c:pt idx="63">
                  <c:v>31.7720633248273</c:v>
                </c:pt>
                <c:pt idx="64">
                  <c:v>31.896885722786401</c:v>
                </c:pt>
                <c:pt idx="65">
                  <c:v>32.022198508507699</c:v>
                </c:pt>
                <c:pt idx="66">
                  <c:v>32.148003608569702</c:v>
                </c:pt>
                <c:pt idx="67">
                  <c:v>32.274302957119801</c:v>
                </c:pt>
                <c:pt idx="68">
                  <c:v>32.4010984959043</c:v>
                </c:pt>
                <c:pt idx="69">
                  <c:v>32.528392174297899</c:v>
                </c:pt>
                <c:pt idx="70">
                  <c:v>32.656185949333498</c:v>
                </c:pt>
                <c:pt idx="71">
                  <c:v>32.784481785733</c:v>
                </c:pt>
                <c:pt idx="72">
                  <c:v>32.9132816559367</c:v>
                </c:pt>
                <c:pt idx="73">
                  <c:v>33.042587540134299</c:v>
                </c:pt>
                <c:pt idx="74">
                  <c:v>33.172401426294797</c:v>
                </c:pt>
                <c:pt idx="75">
                  <c:v>33.302725310197502</c:v>
                </c:pt>
                <c:pt idx="76">
                  <c:v>33.433561195462303</c:v>
                </c:pt>
                <c:pt idx="77">
                  <c:v>33.564911093580797</c:v>
                </c:pt>
                <c:pt idx="78">
                  <c:v>33.696777023947099</c:v>
                </c:pt>
                <c:pt idx="79">
                  <c:v>33.8291610138889</c:v>
                </c:pt>
                <c:pt idx="80">
                  <c:v>33.962065098698503</c:v>
                </c:pt>
                <c:pt idx="81">
                  <c:v>34.095491321664397</c:v>
                </c:pt>
                <c:pt idx="82">
                  <c:v>34.229441734102302</c:v>
                </c:pt>
                <c:pt idx="83">
                  <c:v>34.363918395387202</c:v>
                </c:pt>
                <c:pt idx="84">
                  <c:v>34.498923372984301</c:v>
                </c:pt>
                <c:pt idx="85">
                  <c:v>34.634458742481698</c:v>
                </c:pt>
                <c:pt idx="86">
                  <c:v>34.770526587621497</c:v>
                </c:pt>
                <c:pt idx="87">
                  <c:v>34.907129000332198</c:v>
                </c:pt>
                <c:pt idx="88">
                  <c:v>35.044268080760901</c:v>
                </c:pt>
                <c:pt idx="89">
                  <c:v>35.1819459373055</c:v>
                </c:pt>
                <c:pt idx="90">
                  <c:v>35.320164686647303</c:v>
                </c:pt>
                <c:pt idx="91">
                  <c:v>35.458926453782901</c:v>
                </c:pt>
                <c:pt idx="92">
                  <c:v>35.598233372057798</c:v>
                </c:pt>
                <c:pt idx="93">
                  <c:v>35.738087583198599</c:v>
                </c:pt>
                <c:pt idx="94">
                  <c:v>35.878491237346097</c:v>
                </c:pt>
                <c:pt idx="95">
                  <c:v>36.019446493087997</c:v>
                </c:pt>
                <c:pt idx="96">
                  <c:v>36.160955517493001</c:v>
                </c:pt>
                <c:pt idx="97">
                  <c:v>36.303020486142898</c:v>
                </c:pt>
                <c:pt idx="98">
                  <c:v>36.445643583167303</c:v>
                </c:pt>
                <c:pt idx="99">
                  <c:v>36.588827001276002</c:v>
                </c:pt>
                <c:pt idx="100">
                  <c:v>36.732572941793599</c:v>
                </c:pt>
                <c:pt idx="101">
                  <c:v>36.876883614692801</c:v>
                </c:pt>
                <c:pt idx="102">
                  <c:v>37.021761238628798</c:v>
                </c:pt>
                <c:pt idx="103">
                  <c:v>37.167208040973101</c:v>
                </c:pt>
                <c:pt idx="104">
                  <c:v>37.313226257847802</c:v>
                </c:pt>
                <c:pt idx="105">
                  <c:v>37.459818134160003</c:v>
                </c:pt>
                <c:pt idx="106">
                  <c:v>37.606985923636401</c:v>
                </c:pt>
                <c:pt idx="107">
                  <c:v>37.754731888857798</c:v>
                </c:pt>
                <c:pt idx="108">
                  <c:v>37.903058301294202</c:v>
                </c:pt>
                <c:pt idx="109">
                  <c:v>38.051967441339102</c:v>
                </c:pt>
                <c:pt idx="110">
                  <c:v>38.201461598345198</c:v>
                </c:pt>
                <c:pt idx="111">
                  <c:v>38.351543070659403</c:v>
                </c:pt>
                <c:pt idx="112">
                  <c:v>38.502214165657897</c:v>
                </c:pt>
                <c:pt idx="113">
                  <c:v>38.653477199781904</c:v>
                </c:pt>
                <c:pt idx="114">
                  <c:v>38.805334498573202</c:v>
                </c:pt>
                <c:pt idx="115">
                  <c:v>38.957788396710001</c:v>
                </c:pt>
                <c:pt idx="116">
                  <c:v>39.110841238042497</c:v>
                </c:pt>
                <c:pt idx="117">
                  <c:v>39.264495375629402</c:v>
                </c:pt>
                <c:pt idx="118">
                  <c:v>39.418753171773602</c:v>
                </c:pt>
                <c:pt idx="119">
                  <c:v>39.573616998058803</c:v>
                </c:pt>
                <c:pt idx="120">
                  <c:v>39.729089235386098</c:v>
                </c:pt>
                <c:pt idx="121">
                  <c:v>39.885172274010102</c:v>
                </c:pt>
                <c:pt idx="122">
                  <c:v>40.041868513576098</c:v>
                </c:pt>
                <c:pt idx="123">
                  <c:v>40.199180363156998</c:v>
                </c:pt>
                <c:pt idx="124">
                  <c:v>40.357110241289902</c:v>
                </c:pt>
                <c:pt idx="125">
                  <c:v>40.515660576013801</c:v>
                </c:pt>
                <c:pt idx="126">
                  <c:v>40.674833804906498</c:v>
                </c:pt>
                <c:pt idx="127">
                  <c:v>40.834632375122403</c:v>
                </c:pt>
                <c:pt idx="128">
                  <c:v>40.9950587434301</c:v>
                </c:pt>
                <c:pt idx="129">
                  <c:v>41.156115376249801</c:v>
                </c:pt>
                <c:pt idx="130">
                  <c:v>41.317804749691597</c:v>
                </c:pt>
                <c:pt idx="131">
                  <c:v>41.480129349593597</c:v>
                </c:pt>
                <c:pt idx="132">
                  <c:v>41.643091671559802</c:v>
                </c:pt>
                <c:pt idx="133">
                  <c:v>41.8066942209987</c:v>
                </c:pt>
                <c:pt idx="134">
                  <c:v>41.970939513161802</c:v>
                </c:pt>
                <c:pt idx="135">
                  <c:v>42.135830073182099</c:v>
                </c:pt>
                <c:pt idx="136">
                  <c:v>42.301368436113101</c:v>
                </c:pt>
                <c:pt idx="137">
                  <c:v>42.467557146967899</c:v>
                </c:pt>
                <c:pt idx="138">
                  <c:v>42.634398760757797</c:v>
                </c:pt>
                <c:pt idx="139">
                  <c:v>42.801895842532403</c:v>
                </c:pt>
                <c:pt idx="140">
                  <c:v>42.970050967417997</c:v>
                </c:pt>
                <c:pt idx="141">
                  <c:v>43.138866720658299</c:v>
                </c:pt>
                <c:pt idx="142">
                  <c:v>43.308345697653301</c:v>
                </c:pt>
                <c:pt idx="143">
                  <c:v>43.478490503999602</c:v>
                </c:pt>
                <c:pt idx="144">
                  <c:v>43.649303755530298</c:v>
                </c:pt>
                <c:pt idx="145">
                  <c:v>43.820788078355299</c:v>
                </c:pt>
                <c:pt idx="146">
                  <c:v>43.992946108901798</c:v>
                </c:pt>
                <c:pt idx="147">
                  <c:v>44.165780493954401</c:v>
                </c:pt>
                <c:pt idx="148">
                  <c:v>44.339293890696403</c:v>
                </c:pt>
                <c:pt idx="149">
                  <c:v>44.513488966750103</c:v>
                </c:pt>
                <c:pt idx="150">
                  <c:v>44.688368400218202</c:v>
                </c:pt>
                <c:pt idx="151">
                  <c:v>44.863934879724702</c:v>
                </c:pt>
                <c:pt idx="152">
                  <c:v>45.040191104456298</c:v>
                </c:pt>
                <c:pt idx="153">
                  <c:v>45.217139784204299</c:v>
                </c:pt>
                <c:pt idx="154">
                  <c:v>45.394783639405397</c:v>
                </c:pt>
                <c:pt idx="155">
                  <c:v>45.573125401184498</c:v>
                </c:pt>
                <c:pt idx="156">
                  <c:v>45.752167811395999</c:v>
                </c:pt>
                <c:pt idx="157">
                  <c:v>45.931913622666102</c:v>
                </c:pt>
                <c:pt idx="158">
                  <c:v>46.112365598435403</c:v>
                </c:pt>
                <c:pt idx="159">
                  <c:v>46.293526513001098</c:v>
                </c:pt>
                <c:pt idx="160">
                  <c:v>46.475399151559699</c:v>
                </c:pt>
                <c:pt idx="161">
                  <c:v>46.657986310250003</c:v>
                </c:pt>
                <c:pt idx="162">
                  <c:v>46.841290796195601</c:v>
                </c:pt>
                <c:pt idx="163">
                  <c:v>47.025315427548797</c:v>
                </c:pt>
                <c:pt idx="164">
                  <c:v>47.210063033533402</c:v>
                </c:pt>
                <c:pt idx="165">
                  <c:v>47.395536454488202</c:v>
                </c:pt>
                <c:pt idx="166">
                  <c:v>47.581738541910802</c:v>
                </c:pt>
                <c:pt idx="167">
                  <c:v>47.768672158501801</c:v>
                </c:pt>
                <c:pt idx="168">
                  <c:v>47.956340178207903</c:v>
                </c:pt>
                <c:pt idx="169">
                  <c:v>48.144745486266999</c:v>
                </c:pt>
                <c:pt idx="170">
                  <c:v>48.333890979252097</c:v>
                </c:pt>
                <c:pt idx="171">
                  <c:v>48.523779565115902</c:v>
                </c:pt>
                <c:pt idx="172">
                  <c:v>48.714414163235503</c:v>
                </c:pt>
                <c:pt idx="173">
                  <c:v>48.905797704457299</c:v>
                </c:pt>
                <c:pt idx="174">
                  <c:v>49.097933131142199</c:v>
                </c:pt>
                <c:pt idx="175">
                  <c:v>49.290823397210502</c:v>
                </c:pt>
                <c:pt idx="176">
                  <c:v>49.484471468187799</c:v>
                </c:pt>
                <c:pt idx="177">
                  <c:v>49.678880321249999</c:v>
                </c:pt>
                <c:pt idx="178">
                  <c:v>49.874052945269597</c:v>
                </c:pt>
                <c:pt idx="179">
                  <c:v>50.069992340861297</c:v>
                </c:pt>
                <c:pt idx="180">
                  <c:v>50.266701520428498</c:v>
                </c:pt>
                <c:pt idx="181">
                  <c:v>50.464183508208997</c:v>
                </c:pt>
                <c:pt idx="182">
                  <c:v>50.662441340322196</c:v>
                </c:pt>
                <c:pt idx="183">
                  <c:v>50.861478064815401</c:v>
                </c:pt>
                <c:pt idx="184">
                  <c:v>51.0612967417105</c:v>
                </c:pt>
                <c:pt idx="185">
                  <c:v>51.261900443051601</c:v>
                </c:pt>
                <c:pt idx="186">
                  <c:v>51.463292252951597</c:v>
                </c:pt>
                <c:pt idx="187">
                  <c:v>51.665475267639998</c:v>
                </c:pt>
                <c:pt idx="188">
                  <c:v>51.868452595510497</c:v>
                </c:pt>
                <c:pt idx="189">
                  <c:v>52.0722273571686</c:v>
                </c:pt>
                <c:pt idx="190">
                  <c:v>52.276802685479602</c:v>
                </c:pt>
                <c:pt idx="191">
                  <c:v>52.482181725616996</c:v>
                </c:pt>
                <c:pt idx="192">
                  <c:v>52.688367635110602</c:v>
                </c:pt>
                <c:pt idx="193">
                  <c:v>52.895363583895197</c:v>
                </c:pt>
                <c:pt idx="194">
                  <c:v>53.1031727543592</c:v>
                </c:pt>
                <c:pt idx="195">
                  <c:v>53.311798341393697</c:v>
                </c:pt>
                <c:pt idx="196">
                  <c:v>53.521243552441298</c:v>
                </c:pt>
                <c:pt idx="197">
                  <c:v>53.731511607545897</c:v>
                </c:pt>
                <c:pt idx="198">
                  <c:v>53.942605739401699</c:v>
                </c:pt>
                <c:pt idx="199">
                  <c:v>54.154529193403299</c:v>
                </c:pt>
                <c:pt idx="200">
                  <c:v>54.367285227695497</c:v>
                </c:pt>
                <c:pt idx="201">
                  <c:v>54.580877113223004</c:v>
                </c:pt>
                <c:pt idx="202">
                  <c:v>54.795308133781297</c:v>
                </c:pt>
                <c:pt idx="203">
                  <c:v>55.010581586066699</c:v>
                </c:pt>
                <c:pt idx="204">
                  <c:v>55.226700779727501</c:v>
                </c:pt>
                <c:pt idx="205">
                  <c:v>55.443669037414097</c:v>
                </c:pt>
                <c:pt idx="206">
                  <c:v>55.661489694830898</c:v>
                </c:pt>
                <c:pt idx="207">
                  <c:v>55.8801661007871</c:v>
                </c:pt>
                <c:pt idx="208">
                  <c:v>56.0997016172484</c:v>
                </c:pt>
                <c:pt idx="209">
                  <c:v>56.320099619388401</c:v>
                </c:pt>
                <c:pt idx="210">
                  <c:v>56.541363495640802</c:v>
                </c:pt>
                <c:pt idx="211">
                  <c:v>56.763496647751502</c:v>
                </c:pt>
                <c:pt idx="212">
                  <c:v>56.986502490830702</c:v>
                </c:pt>
                <c:pt idx="213">
                  <c:v>57.210384453405297</c:v>
                </c:pt>
                <c:pt idx="214">
                  <c:v>57.435145977472303</c:v>
                </c:pt>
                <c:pt idx="215">
                  <c:v>57.660790518550598</c:v>
                </c:pt>
                <c:pt idx="216">
                  <c:v>57.887321545735098</c:v>
                </c:pt>
                <c:pt idx="217">
                  <c:v>58.114742541749699</c:v>
                </c:pt>
                <c:pt idx="218">
                  <c:v>58.343057003000602</c:v>
                </c:pt>
                <c:pt idx="219">
                  <c:v>58.572268439630498</c:v>
                </c:pt>
                <c:pt idx="220">
                  <c:v>58.802380375572298</c:v>
                </c:pt>
                <c:pt idx="221">
                  <c:v>59.033396348603198</c:v>
                </c:pt>
                <c:pt idx="222">
                  <c:v>59.265319910399299</c:v>
                </c:pt>
                <c:pt idx="223">
                  <c:v>59.4981546265901</c:v>
                </c:pt>
                <c:pt idx="224">
                  <c:v>59.731904076813201</c:v>
                </c:pt>
                <c:pt idx="225">
                  <c:v>59.966571854769803</c:v>
                </c:pt>
                <c:pt idx="226">
                  <c:v>60.202161568279301</c:v>
                </c:pt>
                <c:pt idx="227">
                  <c:v>60.438676839335201</c:v>
                </c:pt>
                <c:pt idx="228">
                  <c:v>60.676121304160603</c:v>
                </c:pt>
                <c:pt idx="229">
                  <c:v>60.9144986132643</c:v>
                </c:pt>
                <c:pt idx="230">
                  <c:v>61.153812431496704</c:v>
                </c:pt>
                <c:pt idx="231">
                  <c:v>61.3940664381063</c:v>
                </c:pt>
                <c:pt idx="232">
                  <c:v>61.635264326796097</c:v>
                </c:pt>
                <c:pt idx="233">
                  <c:v>61.877409805780502</c:v>
                </c:pt>
                <c:pt idx="234">
                  <c:v>62.120506597842599</c:v>
                </c:pt>
                <c:pt idx="235">
                  <c:v>62.364558440390702</c:v>
                </c:pt>
                <c:pt idx="236">
                  <c:v>62.609569085516398</c:v>
                </c:pt>
                <c:pt idx="237">
                  <c:v>62.8555423000522</c:v>
                </c:pt>
                <c:pt idx="238">
                  <c:v>63.102481865629201</c:v>
                </c:pt>
                <c:pt idx="239">
                  <c:v>63.350391578735</c:v>
                </c:pt>
                <c:pt idx="240">
                  <c:v>63.599275250773097</c:v>
                </c:pt>
                <c:pt idx="241">
                  <c:v>63.849136708120099</c:v>
                </c:pt>
                <c:pt idx="242">
                  <c:v>64.099979792185806</c:v>
                </c:pt>
                <c:pt idx="243">
                  <c:v>64.351808359471207</c:v>
                </c:pt>
                <c:pt idx="244">
                  <c:v>64.604626281628597</c:v>
                </c:pt>
                <c:pt idx="245">
                  <c:v>64.858437445520593</c:v>
                </c:pt>
                <c:pt idx="246">
                  <c:v>65.113245753280296</c:v>
                </c:pt>
                <c:pt idx="247">
                  <c:v>65.369055122370796</c:v>
                </c:pt>
                <c:pt idx="248">
                  <c:v>65.625869485645794</c:v>
                </c:pt>
                <c:pt idx="249">
                  <c:v>65.8836927914098</c:v>
                </c:pt>
                <c:pt idx="250">
                  <c:v>66.142529003479197</c:v>
                </c:pt>
                <c:pt idx="251">
                  <c:v>66.402382101242694</c:v>
                </c:pt>
                <c:pt idx="252">
                  <c:v>66.663256079722998</c:v>
                </c:pt>
                <c:pt idx="253">
                  <c:v>66.9251549496379</c:v>
                </c:pt>
                <c:pt idx="254">
                  <c:v>67.188082737461897</c:v>
                </c:pt>
                <c:pt idx="255">
                  <c:v>67.452043485488403</c:v>
                </c:pt>
                <c:pt idx="256">
                  <c:v>67.717041251891601</c:v>
                </c:pt>
                <c:pt idx="257">
                  <c:v>67.983080110789203</c:v>
                </c:pt>
                <c:pt idx="258">
                  <c:v>68.250164152304507</c:v>
                </c:pt>
                <c:pt idx="259">
                  <c:v>68.518297482630004</c:v>
                </c:pt>
                <c:pt idx="260">
                  <c:v>68.787484224089596</c:v>
                </c:pt>
                <c:pt idx="261">
                  <c:v>69.057728515202996</c:v>
                </c:pt>
                <c:pt idx="262">
                  <c:v>69.3290345107485</c:v>
                </c:pt>
                <c:pt idx="263">
                  <c:v>69.601406381827502</c:v>
                </c:pt>
                <c:pt idx="264">
                  <c:v>69.874848315928105</c:v>
                </c:pt>
                <c:pt idx="265">
                  <c:v>70.149364516989806</c:v>
                </c:pt>
                <c:pt idx="266">
                  <c:v>70.424959205468198</c:v>
                </c:pt>
                <c:pt idx="267">
                  <c:v>70.701636618399505</c:v>
                </c:pt>
                <c:pt idx="268">
                  <c:v>70.979401009465903</c:v>
                </c:pt>
                <c:pt idx="269">
                  <c:v>71.258256649061096</c:v>
                </c:pt>
                <c:pt idx="270">
                  <c:v>71.538207824355794</c:v>
                </c:pt>
                <c:pt idx="271">
                  <c:v>71.819258839363599</c:v>
                </c:pt>
                <c:pt idx="272">
                  <c:v>72.101414015007194</c:v>
                </c:pt>
                <c:pt idx="273">
                  <c:v>72.384677689184898</c:v>
                </c:pt>
                <c:pt idx="274">
                  <c:v>72.669054216837196</c:v>
                </c:pt>
                <c:pt idx="275">
                  <c:v>72.954547970013806</c:v>
                </c:pt>
                <c:pt idx="276">
                  <c:v>73.241163337940705</c:v>
                </c:pt>
                <c:pt idx="277">
                  <c:v>73.528904727087905</c:v>
                </c:pt>
                <c:pt idx="278">
                  <c:v>73.817776561236997</c:v>
                </c:pt>
                <c:pt idx="279">
                  <c:v>74.107783281549104</c:v>
                </c:pt>
                <c:pt idx="280">
                  <c:v>74.398929346633693</c:v>
                </c:pt>
                <c:pt idx="281">
                  <c:v>74.691219232616106</c:v>
                </c:pt>
                <c:pt idx="282">
                  <c:v>74.984657433207204</c:v>
                </c:pt>
                <c:pt idx="283">
                  <c:v>75.279248459772603</c:v>
                </c:pt>
                <c:pt idx="284">
                  <c:v>75.574996841400903</c:v>
                </c:pt>
                <c:pt idx="285">
                  <c:v>75.871907124974598</c:v>
                </c:pt>
                <c:pt idx="286">
                  <c:v>76.169983875239396</c:v>
                </c:pt>
                <c:pt idx="287">
                  <c:v>76.469231674874294</c:v>
                </c:pt>
                <c:pt idx="288">
                  <c:v>76.769655124562405</c:v>
                </c:pt>
                <c:pt idx="289">
                  <c:v>77.071258843061003</c:v>
                </c:pt>
                <c:pt idx="290">
                  <c:v>77.374047467273598</c:v>
                </c:pt>
                <c:pt idx="291">
                  <c:v>77.678025652320301</c:v>
                </c:pt>
                <c:pt idx="292">
                  <c:v>77.983198071609706</c:v>
                </c:pt>
                <c:pt idx="293">
                  <c:v>78.289569416910894</c:v>
                </c:pt>
                <c:pt idx="294">
                  <c:v>78.597144398425201</c:v>
                </c:pt>
                <c:pt idx="295">
                  <c:v>78.905927744859198</c:v>
                </c:pt>
                <c:pt idx="296">
                  <c:v>79.215924203496698</c:v>
                </c:pt>
                <c:pt idx="297">
                  <c:v>79.527138540272304</c:v>
                </c:pt>
                <c:pt idx="298">
                  <c:v>79.839575539844503</c:v>
                </c:pt>
                <c:pt idx="299">
                  <c:v>80.153240005669005</c:v>
                </c:pt>
                <c:pt idx="300">
                  <c:v>80.468136760072795</c:v>
                </c:pt>
                <c:pt idx="301">
                  <c:v>80.784270644328501</c:v>
                </c:pt>
                <c:pt idx="302">
                  <c:v>81.101646518728401</c:v>
                </c:pt>
                <c:pt idx="303">
                  <c:v>81.420269262659204</c:v>
                </c:pt>
                <c:pt idx="304">
                  <c:v>81.740143774677605</c:v>
                </c:pt>
                <c:pt idx="305">
                  <c:v>82.061274972584599</c:v>
                </c:pt>
                <c:pt idx="306">
                  <c:v>82.383667793502099</c:v>
                </c:pt>
                <c:pt idx="307">
                  <c:v>82.707327193948402</c:v>
                </c:pt>
                <c:pt idx="308">
                  <c:v>83.032258149914099</c:v>
                </c:pt>
                <c:pt idx="309">
                  <c:v>83.358465656939103</c:v>
                </c:pt>
                <c:pt idx="310">
                  <c:v>83.685954730189295</c:v>
                </c:pt>
                <c:pt idx="311">
                  <c:v>84.014730404533296</c:v>
                </c:pt>
                <c:pt idx="312">
                  <c:v>84.344797734620499</c:v>
                </c:pt>
                <c:pt idx="313">
                  <c:v>84.676161794957906</c:v>
                </c:pt>
                <c:pt idx="314">
                  <c:v>85.008827679989096</c:v>
                </c:pt>
                <c:pt idx="315">
                  <c:v>85.342800504172104</c:v>
                </c:pt>
                <c:pt idx="316">
                  <c:v>85.678085402057704</c:v>
                </c:pt>
                <c:pt idx="317">
                  <c:v>86.014687528368896</c:v>
                </c:pt>
                <c:pt idx="318">
                  <c:v>86.352612058080098</c:v>
                </c:pt>
                <c:pt idx="319">
                  <c:v>86.691864186496304</c:v>
                </c:pt>
                <c:pt idx="320">
                  <c:v>87.0324491293336</c:v>
                </c:pt>
                <c:pt idx="321">
                  <c:v>87.374372122798405</c:v>
                </c:pt>
                <c:pt idx="322">
                  <c:v>87.717638423669101</c:v>
                </c:pt>
                <c:pt idx="323">
                  <c:v>88.062253309375905</c:v>
                </c:pt>
                <c:pt idx="324">
                  <c:v>88.408222078082503</c:v>
                </c:pt>
                <c:pt idx="325">
                  <c:v>88.755550048767702</c:v>
                </c:pt>
                <c:pt idx="326">
                  <c:v>89.104242561306194</c:v>
                </c:pt>
                <c:pt idx="327">
                  <c:v>89.454304976552095</c:v>
                </c:pt>
                <c:pt idx="328">
                  <c:v>89.805742676420294</c:v>
                </c:pt>
                <c:pt idx="329">
                  <c:v>90.158561063969302</c:v>
                </c:pt>
                <c:pt idx="330">
                  <c:v>90.512765563484905</c:v>
                </c:pt>
                <c:pt idx="331">
                  <c:v>90.868361620563107</c:v>
                </c:pt>
                <c:pt idx="332">
                  <c:v>91.225354702193798</c:v>
                </c:pt>
                <c:pt idx="333">
                  <c:v>91.583750296845196</c:v>
                </c:pt>
                <c:pt idx="334">
                  <c:v>91.943553914547607</c:v>
                </c:pt>
                <c:pt idx="335">
                  <c:v>92.304771086978704</c:v>
                </c:pt>
                <c:pt idx="336">
                  <c:v>92.667407367548705</c:v>
                </c:pt>
                <c:pt idx="337">
                  <c:v>93.031468331484703</c:v>
                </c:pt>
                <c:pt idx="338">
                  <c:v>93.396959575917705</c:v>
                </c:pt>
                <c:pt idx="339">
                  <c:v>93.7638867199678</c:v>
                </c:pt>
                <c:pt idx="340">
                  <c:v>94.1322554048309</c:v>
                </c:pt>
                <c:pt idx="341">
                  <c:v>94.502071293865498</c:v>
                </c:pt>
                <c:pt idx="342">
                  <c:v>94.873340072679298</c:v>
                </c:pt>
                <c:pt idx="343">
                  <c:v>95.246067449217406</c:v>
                </c:pt>
                <c:pt idx="344">
                  <c:v>95.620259153849304</c:v>
                </c:pt>
                <c:pt idx="345">
                  <c:v>95.995920939457406</c:v>
                </c:pt>
                <c:pt idx="346">
                  <c:v>96.373058581525299</c:v>
                </c:pt>
                <c:pt idx="347">
                  <c:v>96.751677878226801</c:v>
                </c:pt>
                <c:pt idx="348">
                  <c:v>97.131784650514803</c:v>
                </c:pt>
                <c:pt idx="349">
                  <c:v>97.513384742210903</c:v>
                </c:pt>
                <c:pt idx="350">
                  <c:v>97.896484020095201</c:v>
                </c:pt>
                <c:pt idx="351">
                  <c:v>98.281088373996397</c:v>
                </c:pt>
                <c:pt idx="352">
                  <c:v>98.667203716882995</c:v>
                </c:pt>
                <c:pt idx="353">
                  <c:v>99.054835984952902</c:v>
                </c:pt>
                <c:pt idx="354">
                  <c:v>99.443991137726002</c:v>
                </c:pt>
                <c:pt idx="355">
                  <c:v>99.834675158135099</c:v>
                </c:pt>
                <c:pt idx="356">
                  <c:v>100.22689405261799</c:v>
                </c:pt>
                <c:pt idx="357">
                  <c:v>100.62065385120999</c:v>
                </c:pt>
                <c:pt idx="358">
                  <c:v>101.015960607637</c:v>
                </c:pt>
                <c:pt idx="359">
                  <c:v>101.412820399407</c:v>
                </c:pt>
                <c:pt idx="360">
                  <c:v>101.811239327905</c:v>
                </c:pt>
                <c:pt idx="361">
                  <c:v>102.211223518487</c:v>
                </c:pt>
                <c:pt idx="362">
                  <c:v>102.61277912057299</c:v>
                </c:pt>
                <c:pt idx="363">
                  <c:v>103.015912307742</c:v>
                </c:pt>
                <c:pt idx="364">
                  <c:v>103.420629277828</c:v>
                </c:pt>
                <c:pt idx="365">
                  <c:v>103.826936253014</c:v>
                </c:pt>
                <c:pt idx="366">
                  <c:v>104.23483947992599</c:v>
                </c:pt>
                <c:pt idx="367">
                  <c:v>104.64434522973301</c:v>
                </c:pt>
                <c:pt idx="368">
                  <c:v>105.05545979824301</c:v>
                </c:pt>
                <c:pt idx="369">
                  <c:v>105.468189505994</c:v>
                </c:pt>
                <c:pt idx="370">
                  <c:v>105.88254069835899</c:v>
                </c:pt>
                <c:pt idx="371">
                  <c:v>106.298519745639</c:v>
                </c:pt>
                <c:pt idx="372">
                  <c:v>106.71613304316099</c:v>
                </c:pt>
                <c:pt idx="373">
                  <c:v>107.135387011378</c:v>
                </c:pt>
                <c:pt idx="374">
                  <c:v>107.55628809596701</c:v>
                </c:pt>
                <c:pt idx="375">
                  <c:v>107.97884276792701</c:v>
                </c:pt>
                <c:pt idx="376">
                  <c:v>108.403057523681</c:v>
                </c:pt>
                <c:pt idx="377">
                  <c:v>108.828938885174</c:v>
                </c:pt>
                <c:pt idx="378">
                  <c:v>109.256493399972</c:v>
                </c:pt>
                <c:pt idx="379">
                  <c:v>109.685727641367</c:v>
                </c:pt>
                <c:pt idx="380">
                  <c:v>110.116648208474</c:v>
                </c:pt>
                <c:pt idx="381">
                  <c:v>110.549261726334</c:v>
                </c:pt>
                <c:pt idx="382">
                  <c:v>110.98357484601399</c:v>
                </c:pt>
                <c:pt idx="383">
                  <c:v>111.41959424471401</c:v>
                </c:pt>
                <c:pt idx="384">
                  <c:v>111.857326625865</c:v>
                </c:pt>
                <c:pt idx="385">
                  <c:v>112.296778719234</c:v>
                </c:pt>
                <c:pt idx="386">
                  <c:v>112.737957281026</c:v>
                </c:pt>
                <c:pt idx="387">
                  <c:v>113.18086909399101</c:v>
                </c:pt>
                <c:pt idx="388">
                  <c:v>113.62552096752501</c:v>
                </c:pt>
                <c:pt idx="389">
                  <c:v>114.071919737775</c:v>
                </c:pt>
                <c:pt idx="390">
                  <c:v>114.52007226774801</c:v>
                </c:pt>
                <c:pt idx="391">
                  <c:v>114.96998544741</c:v>
                </c:pt>
                <c:pt idx="392">
                  <c:v>115.421666193799</c:v>
                </c:pt>
                <c:pt idx="393">
                  <c:v>115.87512145112601</c:v>
                </c:pt>
                <c:pt idx="394">
                  <c:v>116.330358190882</c:v>
                </c:pt>
                <c:pt idx="395">
                  <c:v>116.787383411951</c:v>
                </c:pt>
                <c:pt idx="396">
                  <c:v>117.246204140709</c:v>
                </c:pt>
                <c:pt idx="397">
                  <c:v>117.70682743114</c:v>
                </c:pt>
                <c:pt idx="398">
                  <c:v>118.169260364938</c:v>
                </c:pt>
                <c:pt idx="399">
                  <c:v>118.63351005161999</c:v>
                </c:pt>
                <c:pt idx="400">
                  <c:v>119.099583628635</c:v>
                </c:pt>
                <c:pt idx="401">
                  <c:v>119.56748826147199</c:v>
                </c:pt>
                <c:pt idx="402">
                  <c:v>120.03723114376901</c:v>
                </c:pt>
                <c:pt idx="403">
                  <c:v>120.508819497429</c:v>
                </c:pt>
                <c:pt idx="404">
                  <c:v>120.98226057272601</c:v>
                </c:pt>
                <c:pt idx="405">
                  <c:v>121.457561648417</c:v>
                </c:pt>
                <c:pt idx="406">
                  <c:v>121.934730031855</c:v>
                </c:pt>
                <c:pt idx="407">
                  <c:v>122.413773059105</c:v>
                </c:pt>
                <c:pt idx="408">
                  <c:v>122.894698095047</c:v>
                </c:pt>
                <c:pt idx="409">
                  <c:v>123.377512533501</c:v>
                </c:pt>
                <c:pt idx="410">
                  <c:v>123.862223797331</c:v>
                </c:pt>
                <c:pt idx="411">
                  <c:v>124.348839338565</c:v>
                </c:pt>
                <c:pt idx="412">
                  <c:v>124.83736663850701</c:v>
                </c:pt>
                <c:pt idx="413">
                  <c:v>125.32781320785401</c:v>
                </c:pt>
                <c:pt idx="414">
                  <c:v>125.820186586807</c:v>
                </c:pt>
                <c:pt idx="415">
                  <c:v>126.314494345195</c:v>
                </c:pt>
                <c:pt idx="416">
                  <c:v>126.810744082581</c:v>
                </c:pt>
                <c:pt idx="417">
                  <c:v>127.30894342838801</c:v>
                </c:pt>
                <c:pt idx="418">
                  <c:v>127.809100042011</c:v>
                </c:pt>
                <c:pt idx="419">
                  <c:v>128.311221612938</c:v>
                </c:pt>
                <c:pt idx="420">
                  <c:v>128.81531586086399</c:v>
                </c:pt>
                <c:pt idx="421">
                  <c:v>129.321390535815</c:v>
                </c:pt>
                <c:pt idx="422">
                  <c:v>129.82945341826101</c:v>
                </c:pt>
                <c:pt idx="423">
                  <c:v>130.339512319243</c:v>
                </c:pt>
                <c:pt idx="424">
                  <c:v>130.85157508048701</c:v>
                </c:pt>
                <c:pt idx="425">
                  <c:v>131.36564957452501</c:v>
                </c:pt>
                <c:pt idx="426">
                  <c:v>131.88174370482199</c:v>
                </c:pt>
                <c:pt idx="427">
                  <c:v>132.39986540588899</c:v>
                </c:pt>
                <c:pt idx="428">
                  <c:v>132.92002264341099</c:v>
                </c:pt>
                <c:pt idx="429">
                  <c:v>133.44222341436901</c:v>
                </c:pt>
                <c:pt idx="430">
                  <c:v>133.966475747158</c:v>
                </c:pt>
                <c:pt idx="431">
                  <c:v>134.49278770171901</c:v>
                </c:pt>
                <c:pt idx="432">
                  <c:v>135.02116736965201</c:v>
                </c:pt>
                <c:pt idx="433">
                  <c:v>135.55162287435201</c:v>
                </c:pt>
                <c:pt idx="434">
                  <c:v>136.08416237112399</c:v>
                </c:pt>
                <c:pt idx="435">
                  <c:v>136.61879404731599</c:v>
                </c:pt>
                <c:pt idx="436">
                  <c:v>137.155526122439</c:v>
                </c:pt>
                <c:pt idx="437">
                  <c:v>137.69436684829699</c:v>
                </c:pt>
                <c:pt idx="438">
                  <c:v>138.23532450911199</c:v>
                </c:pt>
                <c:pt idx="439">
                  <c:v>138.77840742165299</c:v>
                </c:pt>
                <c:pt idx="440">
                  <c:v>139.323623935363</c:v>
                </c:pt>
                <c:pt idx="441">
                  <c:v>139.87098243248499</c:v>
                </c:pt>
                <c:pt idx="442">
                  <c:v>140.42049132819801</c:v>
                </c:pt>
                <c:pt idx="443">
                  <c:v>140.97215907073601</c:v>
                </c:pt>
                <c:pt idx="444">
                  <c:v>141.52599414152701</c:v>
                </c:pt>
                <c:pt idx="445">
                  <c:v>142.082005055319</c:v>
                </c:pt>
                <c:pt idx="446">
                  <c:v>142.64020036031101</c:v>
                </c:pt>
                <c:pt idx="447">
                  <c:v>143.200588638288</c:v>
                </c:pt>
                <c:pt idx="448">
                  <c:v>143.76317850474501</c:v>
                </c:pt>
                <c:pt idx="449">
                  <c:v>144.327978609029</c:v>
                </c:pt>
                <c:pt idx="450">
                  <c:v>144.89499763446599</c:v>
                </c:pt>
                <c:pt idx="451">
                  <c:v>145.46424429849699</c:v>
                </c:pt>
                <c:pt idx="452">
                  <c:v>146.03572735280801</c:v>
                </c:pt>
                <c:pt idx="453">
                  <c:v>146.609455583472</c:v>
                </c:pt>
                <c:pt idx="454">
                  <c:v>147.18543781107601</c:v>
                </c:pt>
                <c:pt idx="455">
                  <c:v>147.76368289086199</c:v>
                </c:pt>
                <c:pt idx="456">
                  <c:v>148.34419971286201</c:v>
                </c:pt>
                <c:pt idx="457">
                  <c:v>148.92699720203299</c:v>
                </c:pt>
                <c:pt idx="458">
                  <c:v>149.51208431839601</c:v>
                </c:pt>
                <c:pt idx="459">
                  <c:v>150.099470057172</c:v>
                </c:pt>
                <c:pt idx="460">
                  <c:v>150.68916344892199</c:v>
                </c:pt>
                <c:pt idx="461">
                  <c:v>151.28117355968701</c:v>
                </c:pt>
                <c:pt idx="462">
                  <c:v>151.87550949112301</c:v>
                </c:pt>
                <c:pt idx="463">
                  <c:v>152.47218038064401</c:v>
                </c:pt>
                <c:pt idx="464">
                  <c:v>153.07119540156299</c:v>
                </c:pt>
                <c:pt idx="465">
                  <c:v>153.67256376323201</c:v>
                </c:pt>
                <c:pt idx="466">
                  <c:v>154.276294711183</c:v>
                </c:pt>
                <c:pt idx="467">
                  <c:v>154.882397527271</c:v>
                </c:pt>
                <c:pt idx="468">
                  <c:v>155.49088152981599</c:v>
                </c:pt>
                <c:pt idx="469">
                  <c:v>156.10175607374799</c:v>
                </c:pt>
                <c:pt idx="470">
                  <c:v>156.715030550748</c:v>
                </c:pt>
                <c:pt idx="471">
                  <c:v>157.33071438939601</c:v>
                </c:pt>
                <c:pt idx="472">
                  <c:v>157.948817055311</c:v>
                </c:pt>
                <c:pt idx="473">
                  <c:v>158.569348051303</c:v>
                </c:pt>
                <c:pt idx="474">
                  <c:v>159.19231691751099</c:v>
                </c:pt>
                <c:pt idx="475">
                  <c:v>159.817733231559</c:v>
                </c:pt>
                <c:pt idx="476">
                  <c:v>160.44560660869601</c:v>
                </c:pt>
                <c:pt idx="477">
                  <c:v>161.07594670194601</c:v>
                </c:pt>
                <c:pt idx="478">
                  <c:v>161.70876320225699</c:v>
                </c:pt>
                <c:pt idx="479">
                  <c:v>162.34406583865001</c:v>
                </c:pt>
                <c:pt idx="480">
                  <c:v>162.98186437836799</c:v>
                </c:pt>
                <c:pt idx="481">
                  <c:v>163.62216862702701</c:v>
                </c:pt>
                <c:pt idx="482">
                  <c:v>164.264988428766</c:v>
                </c:pt>
                <c:pt idx="483">
                  <c:v>164.910333666398</c:v>
                </c:pt>
                <c:pt idx="484">
                  <c:v>165.558214261562</c:v>
                </c:pt>
                <c:pt idx="485">
                  <c:v>166.20864017487699</c:v>
                </c:pt>
                <c:pt idx="486">
                  <c:v>166.861621406094</c:v>
                </c:pt>
                <c:pt idx="487">
                  <c:v>167.51716799425</c:v>
                </c:pt>
                <c:pt idx="488">
                  <c:v>168.175290017821</c:v>
                </c:pt>
                <c:pt idx="489">
                  <c:v>168.83599759488001</c:v>
                </c:pt>
                <c:pt idx="490">
                  <c:v>169.49930088324899</c:v>
                </c:pt>
                <c:pt idx="491">
                  <c:v>170.165210080657</c:v>
                </c:pt>
                <c:pt idx="492">
                  <c:v>170.83373542489801</c:v>
                </c:pt>
                <c:pt idx="493">
                  <c:v>171.504887193987</c:v>
                </c:pt>
                <c:pt idx="494">
                  <c:v>172.178675706316</c:v>
                </c:pt>
                <c:pt idx="495">
                  <c:v>172.855111320817</c:v>
                </c:pt>
                <c:pt idx="496">
                  <c:v>173.53420443711701</c:v>
                </c:pt>
                <c:pt idx="497">
                  <c:v>174.21596549570299</c:v>
                </c:pt>
                <c:pt idx="498">
                  <c:v>174.90040497807499</c:v>
                </c:pt>
                <c:pt idx="499">
                  <c:v>175.58753340691499</c:v>
                </c:pt>
                <c:pt idx="500">
                  <c:v>176.277361346243</c:v>
                </c:pt>
                <c:pt idx="501">
                  <c:v>176.969899401584</c:v>
                </c:pt>
                <c:pt idx="502">
                  <c:v>177.66515822012701</c:v>
                </c:pt>
                <c:pt idx="503">
                  <c:v>178.36314849089101</c:v>
                </c:pt>
                <c:pt idx="504">
                  <c:v>179.06388094488901</c:v>
                </c:pt>
                <c:pt idx="505">
                  <c:v>179.76736635529201</c:v>
                </c:pt>
                <c:pt idx="506">
                  <c:v>180.47361553759501</c:v>
                </c:pt>
                <c:pt idx="507">
                  <c:v>181.182639349787</c:v>
                </c:pt>
                <c:pt idx="508">
                  <c:v>181.89444869251</c:v>
                </c:pt>
                <c:pt idx="509">
                  <c:v>182.609054509234</c:v>
                </c:pt>
                <c:pt idx="510">
                  <c:v>183.326467786423</c:v>
                </c:pt>
                <c:pt idx="511">
                  <c:v>184.04669955369999</c:v>
                </c:pt>
                <c:pt idx="512">
                  <c:v>184.76976088402299</c:v>
                </c:pt>
                <c:pt idx="513">
                  <c:v>185.49566289385101</c:v>
                </c:pt>
                <c:pt idx="514">
                  <c:v>186.224416743316</c:v>
                </c:pt>
                <c:pt idx="515">
                  <c:v>186.956033636396</c:v>
                </c:pt>
                <c:pt idx="516">
                  <c:v>187.69052482108401</c:v>
                </c:pt>
                <c:pt idx="517">
                  <c:v>188.42790158956299</c:v>
                </c:pt>
                <c:pt idx="518">
                  <c:v>189.168175278381</c:v>
                </c:pt>
                <c:pt idx="519">
                  <c:v>189.911357268621</c:v>
                </c:pt>
                <c:pt idx="520">
                  <c:v>190.65745898608299</c:v>
                </c:pt>
                <c:pt idx="521">
                  <c:v>191.40649190145001</c:v>
                </c:pt>
                <c:pt idx="522">
                  <c:v>192.15846753047401</c:v>
                </c:pt>
                <c:pt idx="523">
                  <c:v>192.91339743414699</c:v>
                </c:pt>
                <c:pt idx="524">
                  <c:v>193.671293218881</c:v>
                </c:pt>
                <c:pt idx="525">
                  <c:v>194.432166536685</c:v>
                </c:pt>
                <c:pt idx="526">
                  <c:v>195.196029085345</c:v>
                </c:pt>
                <c:pt idx="527">
                  <c:v>195.96289260860499</c:v>
                </c:pt>
                <c:pt idx="528">
                  <c:v>196.73276889634701</c:v>
                </c:pt>
                <c:pt idx="529">
                  <c:v>197.50566978476999</c:v>
                </c:pt>
                <c:pt idx="530">
                  <c:v>198.28160715657401</c:v>
                </c:pt>
                <c:pt idx="531">
                  <c:v>199.060592941143</c:v>
                </c:pt>
                <c:pt idx="532">
                  <c:v>199.842639114728</c:v>
                </c:pt>
                <c:pt idx="533">
                  <c:v>200.62775770063001</c:v>
                </c:pt>
                <c:pt idx="534">
                  <c:v>201.415960769387</c:v>
                </c:pt>
                <c:pt idx="535">
                  <c:v>202.20726043895701</c:v>
                </c:pt>
                <c:pt idx="536">
                  <c:v>203.00166887490499</c:v>
                </c:pt>
                <c:pt idx="537">
                  <c:v>203.79919829059401</c:v>
                </c:pt>
                <c:pt idx="538">
                  <c:v>204.59986094736601</c:v>
                </c:pt>
                <c:pt idx="539">
                  <c:v>205.40366915473501</c:v>
                </c:pt>
                <c:pt idx="540">
                  <c:v>206.210635270577</c:v>
                </c:pt>
                <c:pt idx="541">
                  <c:v>207.020771701314</c:v>
                </c:pt>
                <c:pt idx="542">
                  <c:v>207.83409090211401</c:v>
                </c:pt>
                <c:pt idx="543">
                  <c:v>208.65060537707399</c:v>
                </c:pt>
                <c:pt idx="544">
                  <c:v>209.47032767941599</c:v>
                </c:pt>
                <c:pt idx="545">
                  <c:v>210.29327041168099</c:v>
                </c:pt>
                <c:pt idx="546">
                  <c:v>211.11944622592</c:v>
                </c:pt>
                <c:pt idx="547">
                  <c:v>211.94886782389199</c:v>
                </c:pt>
                <c:pt idx="548">
                  <c:v>212.78154795725399</c:v>
                </c:pt>
                <c:pt idx="549">
                  <c:v>213.617499427762</c:v>
                </c:pt>
                <c:pt idx="550">
                  <c:v>214.45673508746799</c:v>
                </c:pt>
                <c:pt idx="551">
                  <c:v>215.29926783891099</c:v>
                </c:pt>
                <c:pt idx="552">
                  <c:v>216.14511063532399</c:v>
                </c:pt>
                <c:pt idx="553">
                  <c:v>216.994276480829</c:v>
                </c:pt>
                <c:pt idx="554">
                  <c:v>217.846778430634</c:v>
                </c:pt>
                <c:pt idx="555">
                  <c:v>218.702629591239</c:v>
                </c:pt>
                <c:pt idx="556">
                  <c:v>219.56184312063601</c:v>
                </c:pt>
                <c:pt idx="557">
                  <c:v>220.424432228509</c:v>
                </c:pt>
                <c:pt idx="558">
                  <c:v>221.29041017643999</c:v>
                </c:pt>
                <c:pt idx="559">
                  <c:v>222.159790278109</c:v>
                </c:pt>
                <c:pt idx="560">
                  <c:v>223.032585899504</c:v>
                </c:pt>
                <c:pt idx="561">
                  <c:v>223.908810459124</c:v>
                </c:pt>
                <c:pt idx="562">
                  <c:v>224.78847742818201</c:v>
                </c:pt>
                <c:pt idx="563">
                  <c:v>225.67160033081899</c:v>
                </c:pt>
                <c:pt idx="564">
                  <c:v>226.55819274430399</c:v>
                </c:pt>
                <c:pt idx="565">
                  <c:v>227.44826829925</c:v>
                </c:pt>
                <c:pt idx="566">
                  <c:v>228.34184067982</c:v>
                </c:pt>
                <c:pt idx="567">
                  <c:v>229.23892362393499</c:v>
                </c:pt>
                <c:pt idx="568">
                  <c:v>230.139530923492</c:v>
                </c:pt>
                <c:pt idx="569">
                  <c:v>231.04367642456799</c:v>
                </c:pt>
                <c:pt idx="570">
                  <c:v>231.95137402763999</c:v>
                </c:pt>
                <c:pt idx="571">
                  <c:v>232.862637687795</c:v>
                </c:pt>
                <c:pt idx="572">
                  <c:v>233.77748141494399</c:v>
                </c:pt>
                <c:pt idx="573">
                  <c:v>234.695919274038</c:v>
                </c:pt>
                <c:pt idx="574">
                  <c:v>235.61796538528699</c:v>
                </c:pt>
                <c:pt idx="575">
                  <c:v>236.54363392437301</c:v>
                </c:pt>
                <c:pt idx="576">
                  <c:v>237.47293912267099</c:v>
                </c:pt>
                <c:pt idx="577">
                  <c:v>238.40589526746501</c:v>
                </c:pt>
                <c:pt idx="578">
                  <c:v>239.342516702171</c:v>
                </c:pt>
                <c:pt idx="579">
                  <c:v>240.282817826556</c:v>
                </c:pt>
                <c:pt idx="580">
                  <c:v>241.22681309695599</c:v>
                </c:pt>
                <c:pt idx="581">
                  <c:v>242.17451702650399</c:v>
                </c:pt>
                <c:pt idx="582">
                  <c:v>243.12594418535099</c:v>
                </c:pt>
                <c:pt idx="583">
                  <c:v>244.08110920088799</c:v>
                </c:pt>
                <c:pt idx="584">
                  <c:v>245.04002675797199</c:v>
                </c:pt>
                <c:pt idx="585">
                  <c:v>246.00271159915499</c:v>
                </c:pt>
                <c:pt idx="586">
                  <c:v>246.96917852490401</c:v>
                </c:pt>
                <c:pt idx="587">
                  <c:v>247.93944239383501</c:v>
                </c:pt>
                <c:pt idx="588">
                  <c:v>248.913518122939</c:v>
                </c:pt>
                <c:pt idx="589">
                  <c:v>249.89142068780799</c:v>
                </c:pt>
                <c:pt idx="590">
                  <c:v>250.87316512287299</c:v>
                </c:pt>
                <c:pt idx="591">
                  <c:v>251.85876652162599</c:v>
                </c:pt>
                <c:pt idx="592">
                  <c:v>252.848240036861</c:v>
                </c:pt>
                <c:pt idx="593">
                  <c:v>253.841600880898</c:v>
                </c:pt>
                <c:pt idx="594">
                  <c:v>254.83886432582401</c:v>
                </c:pt>
                <c:pt idx="595">
                  <c:v>255.84004570372599</c:v>
                </c:pt>
                <c:pt idx="596">
                  <c:v>256.84516040692398</c:v>
                </c:pt>
                <c:pt idx="597">
                  <c:v>257.85422388821002</c:v>
                </c:pt>
                <c:pt idx="598">
                  <c:v>258.86725166108499</c:v>
                </c:pt>
                <c:pt idx="599">
                  <c:v>259.8842593</c:v>
                </c:pt>
              </c:numCache>
            </c:numRef>
          </c:xVal>
          <c:yVal>
            <c:numRef>
              <c:f>Data!$O$3:$O$602</c:f>
              <c:numCache>
                <c:formatCode>General</c:formatCode>
                <c:ptCount val="600"/>
                <c:pt idx="0">
                  <c:v>12.0838819214373</c:v>
                </c:pt>
                <c:pt idx="1">
                  <c:v>11.9599571183739</c:v>
                </c:pt>
                <c:pt idx="2">
                  <c:v>11.837252802882601</c:v>
                </c:pt>
                <c:pt idx="3">
                  <c:v>11.7157574715126</c:v>
                </c:pt>
                <c:pt idx="4">
                  <c:v>11.5954597239856</c:v>
                </c:pt>
                <c:pt idx="5">
                  <c:v>11.476348262322899</c:v>
                </c:pt>
                <c:pt idx="6">
                  <c:v>11.3584118899779</c:v>
                </c:pt>
                <c:pt idx="7">
                  <c:v>11.2416395109767</c:v>
                </c:pt>
                <c:pt idx="8">
                  <c:v>11.126020129065299</c:v>
                </c:pt>
                <c:pt idx="9">
                  <c:v>11.0115428468632</c:v>
                </c:pt>
                <c:pt idx="10">
                  <c:v>10.898196865024</c:v>
                </c:pt>
                <c:pt idx="11">
                  <c:v>10.785971481402701</c:v>
                </c:pt>
                <c:pt idx="12">
                  <c:v>10.674856090229699</c:v>
                </c:pt>
                <c:pt idx="13">
                  <c:v>10.564840181290799</c:v>
                </c:pt>
                <c:pt idx="14">
                  <c:v>10.455913339114799</c:v>
                </c:pt>
                <c:pt idx="15">
                  <c:v>10.3480652421666</c:v>
                </c:pt>
                <c:pt idx="16">
                  <c:v>10.241285662047</c:v>
                </c:pt>
                <c:pt idx="17">
                  <c:v>10.135564462699399</c:v>
                </c:pt>
                <c:pt idx="18">
                  <c:v>10.030891599621899</c:v>
                </c:pt>
                <c:pt idx="19">
                  <c:v>9.9272571190867893</c:v>
                </c:pt>
                <c:pt idx="20">
                  <c:v>9.8246511573651905</c:v>
                </c:pt>
                <c:pt idx="21">
                  <c:v>9.7230639399586707</c:v>
                </c:pt>
                <c:pt idx="22">
                  <c:v>9.6224857808366693</c:v>
                </c:pt>
                <c:pt idx="23">
                  <c:v>9.5229070816801205</c:v>
                </c:pt>
                <c:pt idx="24">
                  <c:v>9.4243183311310705</c:v>
                </c:pt>
                <c:pt idx="25">
                  <c:v>9.3267101040483809</c:v>
                </c:pt>
                <c:pt idx="26">
                  <c:v>9.2300730607692891</c:v>
                </c:pt>
                <c:pt idx="27">
                  <c:v>9.1343979463770495</c:v>
                </c:pt>
                <c:pt idx="28">
                  <c:v>9.03967558997428</c:v>
                </c:pt>
                <c:pt idx="29">
                  <c:v>8.9458969039622804</c:v>
                </c:pt>
                <c:pt idx="30">
                  <c:v>8.8530528833259794</c:v>
                </c:pt>
                <c:pt idx="31">
                  <c:v>8.7611346049248695</c:v>
                </c:pt>
                <c:pt idx="32">
                  <c:v>8.6701332267893498</c:v>
                </c:pt>
                <c:pt idx="33">
                  <c:v>8.5800399874229907</c:v>
                </c:pt>
                <c:pt idx="34">
                  <c:v>8.4908462051101807</c:v>
                </c:pt>
                <c:pt idx="35">
                  <c:v>8.4025432772296096</c:v>
                </c:pt>
                <c:pt idx="36">
                  <c:v>8.3151226795729798</c:v>
                </c:pt>
                <c:pt idx="37">
                  <c:v>8.2285759656695099</c:v>
                </c:pt>
                <c:pt idx="38">
                  <c:v>8.1428947661155799</c:v>
                </c:pt>
                <c:pt idx="39">
                  <c:v>8.0580707879101308</c:v>
                </c:pt>
                <c:pt idx="40">
                  <c:v>7.9740958137950804</c:v>
                </c:pt>
                <c:pt idx="41">
                  <c:v>7.8909617016013502</c:v>
                </c:pt>
                <c:pt idx="42">
                  <c:v>7.8086603835999702</c:v>
                </c:pt>
                <c:pt idx="43">
                  <c:v>7.7271838658586001</c:v>
                </c:pt>
                <c:pt idx="44">
                  <c:v>7.6465242276031002</c:v>
                </c:pt>
                <c:pt idx="45">
                  <c:v>7.5666736205843899</c:v>
                </c:pt>
                <c:pt idx="46">
                  <c:v>7.4876242684503804</c:v>
                </c:pt>
                <c:pt idx="47">
                  <c:v>7.4093684661229897</c:v>
                </c:pt>
                <c:pt idx="48">
                  <c:v>7.3318985791803</c:v>
                </c:pt>
                <c:pt idx="49">
                  <c:v>7.2552070432435496</c:v>
                </c:pt>
                <c:pt idx="50">
                  <c:v>7.1792863633692701</c:v>
                </c:pt>
                <c:pt idx="51">
                  <c:v>7.1041291134462803</c:v>
                </c:pt>
                <c:pt idx="52">
                  <c:v>7.0297279355976201</c:v>
                </c:pt>
                <c:pt idx="53">
                  <c:v>6.9560755395873004</c:v>
                </c:pt>
                <c:pt idx="54">
                  <c:v>6.8831647022319302</c:v>
                </c:pt>
                <c:pt idx="55">
                  <c:v>6.81098826681706</c:v>
                </c:pt>
                <c:pt idx="56">
                  <c:v>6.7395391425184004</c:v>
                </c:pt>
                <c:pt idx="57">
                  <c:v>6.6688103038276401</c:v>
                </c:pt>
                <c:pt idx="58">
                  <c:v>6.5987947899830104</c:v>
                </c:pt>
                <c:pt idx="59">
                  <c:v>6.5294857044044798</c:v>
                </c:pt>
                <c:pt idx="60">
                  <c:v>6.4608762141335498</c:v>
                </c:pt>
                <c:pt idx="61">
                  <c:v>6.3929595492776601</c:v>
                </c:pt>
                <c:pt idx="62">
                  <c:v>6.3257290024591102</c:v>
                </c:pt>
                <c:pt idx="63">
                  <c:v>6.2591779282684703</c:v>
                </c:pt>
                <c:pt idx="64">
                  <c:v>6.19329974272254</c:v>
                </c:pt>
                <c:pt idx="65">
                  <c:v>6.1280879227266203</c:v>
                </c:pt>
                <c:pt idx="66">
                  <c:v>6.0635360055413701</c:v>
                </c:pt>
                <c:pt idx="67">
                  <c:v>5.9996375882538198</c:v>
                </c:pt>
                <c:pt idx="68">
                  <c:v>5.9363863272529498</c:v>
                </c:pt>
                <c:pt idx="69">
                  <c:v>5.8737759377093504</c:v>
                </c:pt>
                <c:pt idx="70">
                  <c:v>5.8118001930593799</c:v>
                </c:pt>
                <c:pt idx="71">
                  <c:v>5.7504529244933504</c:v>
                </c:pt>
                <c:pt idx="72">
                  <c:v>5.6897280204481104</c:v>
                </c:pt>
                <c:pt idx="73">
                  <c:v>5.6296194261036403</c:v>
                </c:pt>
                <c:pt idx="74">
                  <c:v>5.5701211428839503</c:v>
                </c:pt>
                <c:pt idx="75">
                  <c:v>5.5112272279619203</c:v>
                </c:pt>
                <c:pt idx="76">
                  <c:v>5.4529317937683999</c:v>
                </c:pt>
                <c:pt idx="77">
                  <c:v>5.3952290075052298</c:v>
                </c:pt>
                <c:pt idx="78">
                  <c:v>5.3381130906623202</c:v>
                </c:pt>
                <c:pt idx="79">
                  <c:v>5.2815783185387302</c:v>
                </c:pt>
                <c:pt idx="80">
                  <c:v>5.2256190197677199</c:v>
                </c:pt>
                <c:pt idx="81">
                  <c:v>5.1702295758456902</c:v>
                </c:pt>
                <c:pt idx="82">
                  <c:v>5.1154044206650298</c:v>
                </c:pt>
                <c:pt idx="83">
                  <c:v>5.0611380400508903</c:v>
                </c:pt>
                <c:pt idx="84">
                  <c:v>5.0074249713016901</c:v>
                </c:pt>
                <c:pt idx="85">
                  <c:v>4.9542598027335298</c:v>
                </c:pt>
                <c:pt idx="86">
                  <c:v>4.9016371732283597</c:v>
                </c:pt>
                <c:pt idx="87">
                  <c:v>4.8495517717858396</c:v>
                </c:pt>
                <c:pt idx="88">
                  <c:v>4.7979983370790196</c:v>
                </c:pt>
                <c:pt idx="89">
                  <c:v>4.7469716570136304</c:v>
                </c:pt>
                <c:pt idx="90">
                  <c:v>4.6964665682910596</c:v>
                </c:pt>
                <c:pt idx="91">
                  <c:v>4.64647795597506</c:v>
                </c:pt>
                <c:pt idx="92">
                  <c:v>4.5970007530618799</c:v>
                </c:pt>
                <c:pt idx="93">
                  <c:v>4.54802994005414</c:v>
                </c:pt>
                <c:pt idx="94">
                  <c:v>4.4995605445381903</c:v>
                </c:pt>
                <c:pt idx="95">
                  <c:v>4.4515876407650401</c:v>
                </c:pt>
                <c:pt idx="96">
                  <c:v>4.4041063492347003</c:v>
                </c:pt>
                <c:pt idx="97">
                  <c:v>4.3571118362841004</c:v>
                </c:pt>
                <c:pt idx="98">
                  <c:v>4.3105993136783596</c:v>
                </c:pt>
                <c:pt idx="99">
                  <c:v>4.2645640382055898</c:v>
                </c:pt>
                <c:pt idx="100">
                  <c:v>4.2190013112749396</c:v>
                </c:pt>
                <c:pt idx="101">
                  <c:v>4.1739064785181803</c:v>
                </c:pt>
                <c:pt idx="102">
                  <c:v>4.1292749293944304</c:v>
                </c:pt>
                <c:pt idx="103">
                  <c:v>4.0851020967984102</c:v>
                </c:pt>
                <c:pt idx="104">
                  <c:v>4.0413834566718103</c:v>
                </c:pt>
                <c:pt idx="105">
                  <c:v>3.9981145276180401</c:v>
                </c:pt>
                <c:pt idx="106">
                  <c:v>3.95529087052011</c:v>
                </c:pt>
                <c:pt idx="107">
                  <c:v>3.9129080881618301</c:v>
                </c:pt>
                <c:pt idx="108">
                  <c:v>3.8709618248521398</c:v>
                </c:pt>
                <c:pt idx="109">
                  <c:v>3.8294477660525899</c:v>
                </c:pt>
                <c:pt idx="110">
                  <c:v>3.7883616380079901</c:v>
                </c:pt>
                <c:pt idx="111">
                  <c:v>3.7476992073801898</c:v>
                </c:pt>
                <c:pt idx="112">
                  <c:v>3.7074562808848901</c:v>
                </c:pt>
                <c:pt idx="113">
                  <c:v>3.6676287049315701</c:v>
                </c:pt>
                <c:pt idx="114">
                  <c:v>3.62821236526641</c:v>
                </c:pt>
                <c:pt idx="115">
                  <c:v>3.5892031866182998</c:v>
                </c:pt>
                <c:pt idx="116">
                  <c:v>3.5505971323478001</c:v>
                </c:pt>
                <c:pt idx="117">
                  <c:v>3.51239020409903</c:v>
                </c:pt>
                <c:pt idx="118">
                  <c:v>3.4745784414545899</c:v>
                </c:pt>
                <c:pt idx="119">
                  <c:v>3.4371579215933799</c:v>
                </c:pt>
                <c:pt idx="120">
                  <c:v>3.40012475895124</c:v>
                </c:pt>
                <c:pt idx="121">
                  <c:v>3.3634751048846399</c:v>
                </c:pt>
                <c:pt idx="122">
                  <c:v>3.3272051473370299</c:v>
                </c:pt>
                <c:pt idx="123">
                  <c:v>3.2913111105081598</c:v>
                </c:pt>
                <c:pt idx="124">
                  <c:v>3.25578925452615</c:v>
                </c:pt>
                <c:pt idx="125">
                  <c:v>3.22063587512244</c:v>
                </c:pt>
                <c:pt idx="126">
                  <c:v>3.18584730330929</c:v>
                </c:pt>
                <c:pt idx="127">
                  <c:v>3.15141990506033</c:v>
                </c:pt>
                <c:pt idx="128">
                  <c:v>3.1173500809935799</c:v>
                </c:pt>
                <c:pt idx="129">
                  <c:v>3.0836342660572802</c:v>
                </c:pt>
                <c:pt idx="130">
                  <c:v>3.05026892921844</c:v>
                </c:pt>
                <c:pt idx="131">
                  <c:v>3.0172505731539299</c:v>
                </c:pt>
                <c:pt idx="132">
                  <c:v>2.9845757339443399</c:v>
                </c:pt>
                <c:pt idx="133">
                  <c:v>2.95224098077037</c:v>
                </c:pt>
                <c:pt idx="134">
                  <c:v>2.9202429156118201</c:v>
                </c:pt>
                <c:pt idx="135">
                  <c:v>2.8885781729492299</c:v>
                </c:pt>
                <c:pt idx="136">
                  <c:v>2.8572434194680199</c:v>
                </c:pt>
                <c:pt idx="137">
                  <c:v>2.8262353537651599</c:v>
                </c:pt>
                <c:pt idx="138">
                  <c:v>2.79555070605835</c:v>
                </c:pt>
                <c:pt idx="139">
                  <c:v>2.7651862378977601</c:v>
                </c:pt>
                <c:pt idx="140">
                  <c:v>2.7351387418802</c:v>
                </c:pt>
                <c:pt idx="141">
                  <c:v>2.7054050413657098</c:v>
                </c:pt>
                <c:pt idx="142">
                  <c:v>2.6759819901966702</c:v>
                </c:pt>
                <c:pt idx="143">
                  <c:v>2.6468664724192599</c:v>
                </c:pt>
                <c:pt idx="144">
                  <c:v>2.6180554020073701</c:v>
                </c:pt>
                <c:pt idx="145">
                  <c:v>2.5895457225888201</c:v>
                </c:pt>
                <c:pt idx="146">
                  <c:v>2.56133440717403</c:v>
                </c:pt>
                <c:pt idx="147">
                  <c:v>2.5334184578869499</c:v>
                </c:pt>
                <c:pt idx="148">
                  <c:v>2.5057949056983602</c:v>
                </c:pt>
                <c:pt idx="149">
                  <c:v>2.47846081016145</c:v>
                </c:pt>
                <c:pt idx="150">
                  <c:v>2.45141325914974</c:v>
                </c:pt>
                <c:pt idx="151">
                  <c:v>2.42464936859716</c:v>
                </c:pt>
                <c:pt idx="152">
                  <c:v>2.3981662822404699</c:v>
                </c:pt>
                <c:pt idx="153">
                  <c:v>2.3719611713639002</c:v>
                </c:pt>
                <c:pt idx="154">
                  <c:v>2.3460312345459799</c:v>
                </c:pt>
                <c:pt idx="155">
                  <c:v>2.3203736974085398</c:v>
                </c:pt>
                <c:pt idx="156">
                  <c:v>2.2949858123679898</c:v>
                </c:pt>
                <c:pt idx="157">
                  <c:v>2.2698648583885901</c:v>
                </c:pt>
                <c:pt idx="158">
                  <c:v>2.24500814073807</c:v>
                </c:pt>
                <c:pt idx="159">
                  <c:v>2.22041299074517</c:v>
                </c:pt>
                <c:pt idx="160">
                  <c:v>2.1960767655594702</c:v>
                </c:pt>
                <c:pt idx="161">
                  <c:v>2.1719968479131802</c:v>
                </c:pt>
                <c:pt idx="162">
                  <c:v>2.14817064588506</c:v>
                </c:pt>
                <c:pt idx="163">
                  <c:v>2.1245955926663802</c:v>
                </c:pt>
                <c:pt idx="164">
                  <c:v>2.1012691463289599</c:v>
                </c:pt>
                <c:pt idx="165">
                  <c:v>2.0781887895951798</c:v>
                </c:pt>
                <c:pt idx="166">
                  <c:v>2.05535202961005</c:v>
                </c:pt>
                <c:pt idx="167">
                  <c:v>2.0327563977151799</c:v>
                </c:pt>
                <c:pt idx="168">
                  <c:v>2.0103994492248698</c:v>
                </c:pt>
                <c:pt idx="169">
                  <c:v>1.98827876320403</c:v>
                </c:pt>
                <c:pt idx="170">
                  <c:v>1.96639194224811</c:v>
                </c:pt>
                <c:pt idx="171">
                  <c:v>1.9447366122649501</c:v>
                </c:pt>
                <c:pt idx="172">
                  <c:v>1.92331042225849</c:v>
                </c:pt>
                <c:pt idx="173">
                  <c:v>1.90211104411446</c:v>
                </c:pt>
                <c:pt idx="174">
                  <c:v>1.8811361723879101</c:v>
                </c:pt>
                <c:pt idx="175">
                  <c:v>1.8603835240925699</c:v>
                </c:pt>
                <c:pt idx="176">
                  <c:v>1.8398508384921299</c:v>
                </c:pt>
                <c:pt idx="177">
                  <c:v>1.8195358768933301</c:v>
                </c:pt>
                <c:pt idx="178">
                  <c:v>1.7994364224407899</c:v>
                </c:pt>
                <c:pt idx="179">
                  <c:v>1.7795502799138101</c:v>
                </c:pt>
                <c:pt idx="180">
                  <c:v>1.75987527552479</c:v>
                </c:pt>
                <c:pt idx="181">
                  <c:v>1.7404092567195699</c:v>
                </c:pt>
                <c:pt idx="182">
                  <c:v>1.7211500919793901</c:v>
                </c:pt>
                <c:pt idx="183">
                  <c:v>1.7020956706247301</c:v>
                </c:pt>
                <c:pt idx="184">
                  <c:v>1.6832439026207999</c:v>
                </c:pt>
                <c:pt idx="185">
                  <c:v>1.66459271838477</c:v>
                </c:pt>
                <c:pt idx="186">
                  <c:v>1.6461400685946901</c:v>
                </c:pt>
                <c:pt idx="187">
                  <c:v>1.6278839240001499</c:v>
                </c:pt>
                <c:pt idx="188">
                  <c:v>1.6098222752345701</c:v>
                </c:pt>
                <c:pt idx="189">
                  <c:v>1.5919531326291301</c:v>
                </c:pt>
                <c:pt idx="190">
                  <c:v>1.5742745260284099</c:v>
                </c:pt>
                <c:pt idx="191">
                  <c:v>1.55678450460766</c:v>
                </c:pt>
                <c:pt idx="192">
                  <c:v>1.5394811366915899</c:v>
                </c:pt>
                <c:pt idx="193">
                  <c:v>1.52236250957494</c:v>
                </c:pt>
                <c:pt idx="194">
                  <c:v>1.5054267293444701</c:v>
                </c:pt>
                <c:pt idx="195">
                  <c:v>1.48867192070268</c:v>
                </c:pt>
                <c:pt idx="196">
                  <c:v>1.47209622679296</c:v>
                </c:pt>
                <c:pt idx="197">
                  <c:v>1.4556978090264201</c:v>
                </c:pt>
                <c:pt idx="198">
                  <c:v>1.4394748469101799</c:v>
                </c:pt>
                <c:pt idx="199">
                  <c:v>1.42342553787722</c:v>
                </c:pt>
                <c:pt idx="200">
                  <c:v>1.4075480971177501</c:v>
                </c:pt>
                <c:pt idx="201">
                  <c:v>1.3918407574120699</c:v>
                </c:pt>
                <c:pt idx="202">
                  <c:v>1.37630176896493</c:v>
                </c:pt>
                <c:pt idx="203">
                  <c:v>1.36092939924138</c:v>
                </c:pt>
                <c:pt idx="204">
                  <c:v>1.34572193280403</c:v>
                </c:pt>
                <c:pt idx="205">
                  <c:v>1.33067767115189</c:v>
                </c:pt>
                <c:pt idx="206">
                  <c:v>1.3157949325604901</c:v>
                </c:pt>
                <c:pt idx="207">
                  <c:v>1.3010720519235499</c:v>
                </c:pt>
                <c:pt idx="208">
                  <c:v>1.2865073805960501</c:v>
                </c:pt>
                <c:pt idx="209">
                  <c:v>1.27209928623862</c:v>
                </c:pt>
                <c:pt idx="210">
                  <c:v>1.2578461526634599</c:v>
                </c:pt>
                <c:pt idx="211">
                  <c:v>1.24374637968156</c:v>
                </c:pt>
                <c:pt idx="212">
                  <c:v>1.22979838295128</c:v>
                </c:pt>
                <c:pt idx="213">
                  <c:v>1.2160005938283001</c:v>
                </c:pt>
                <c:pt idx="214">
                  <c:v>1.2023514592170099</c:v>
                </c:pt>
                <c:pt idx="215">
                  <c:v>1.1888494414230899</c:v>
                </c:pt>
                <c:pt idx="216">
                  <c:v>1.1754930180075001</c:v>
                </c:pt>
                <c:pt idx="217">
                  <c:v>1.1622806816418001</c:v>
                </c:pt>
                <c:pt idx="218">
                  <c:v>1.1492109399647199</c:v>
                </c:pt>
                <c:pt idx="219">
                  <c:v>1.1362823154400401</c:v>
                </c:pt>
                <c:pt idx="220">
                  <c:v>1.12349334521578</c:v>
                </c:pt>
                <c:pt idx="221">
                  <c:v>1.1108425809846401</c:v>
                </c:pt>
                <c:pt idx="222">
                  <c:v>1.09832858884568</c:v>
                </c:pt>
                <c:pt idx="223">
                  <c:v>1.0859499491672699</c:v>
                </c:pt>
                <c:pt idx="224">
                  <c:v>1.0737052564513001</c:v>
                </c:pt>
                <c:pt idx="225">
                  <c:v>1.0615931191985899</c:v>
                </c:pt>
                <c:pt idx="226">
                  <c:v>1.0496121597754999</c:v>
                </c:pt>
                <c:pt idx="227">
                  <c:v>1.0377610142817999</c:v>
                </c:pt>
                <c:pt idx="228">
                  <c:v>1.02603833241969</c:v>
                </c:pt>
                <c:pt idx="229">
                  <c:v>1.0144427773640301</c:v>
                </c:pt>
                <c:pt idx="230">
                  <c:v>1.0029730256337499</c:v>
                </c:pt>
                <c:pt idx="231">
                  <c:v>0.991627766964431</c:v>
                </c:pt>
                <c:pt idx="232">
                  <c:v>0.98040570418198703</c:v>
                </c:pt>
                <c:pt idx="233">
                  <c:v>0.96930555307758304</c:v>
                </c:pt>
                <c:pt idx="234">
                  <c:v>0.95832604228362706</c:v>
                </c:pt>
                <c:pt idx="235">
                  <c:v>0.94746591315091999</c:v>
                </c:pt>
                <c:pt idx="236">
                  <c:v>0.93672391962689605</c:v>
                </c:pt>
                <c:pt idx="237">
                  <c:v>0.92609882813500399</c:v>
                </c:pt>
                <c:pt idx="238">
                  <c:v>0.91558941745515798</c:v>
                </c:pt>
                <c:pt idx="239">
                  <c:v>0.90519447860530999</c:v>
                </c:pt>
                <c:pt idx="240">
                  <c:v>0.89491281472406203</c:v>
                </c:pt>
                <c:pt idx="241">
                  <c:v>0.88474324095439005</c:v>
                </c:pt>
                <c:pt idx="242">
                  <c:v>0.87468458432839202</c:v>
                </c:pt>
                <c:pt idx="243">
                  <c:v>0.86473568365313302</c:v>
                </c:pt>
                <c:pt idx="244">
                  <c:v>0.854895389397484</c:v>
                </c:pt>
                <c:pt idx="245">
                  <c:v>0.84516256358003194</c:v>
                </c:pt>
                <c:pt idx="246">
                  <c:v>0.83553607965800203</c:v>
                </c:pt>
                <c:pt idx="247">
                  <c:v>0.82601482241720003</c:v>
                </c:pt>
                <c:pt idx="248">
                  <c:v>0.81659768786295495</c:v>
                </c:pt>
                <c:pt idx="249">
                  <c:v>0.80728358311207205</c:v>
                </c:pt>
                <c:pt idx="250">
                  <c:v>0.79807142628577399</c:v>
                </c:pt>
                <c:pt idx="251">
                  <c:v>0.78896014640361301</c:v>
                </c:pt>
                <c:pt idx="252">
                  <c:v>0.77994868327838196</c:v>
                </c:pt>
                <c:pt idx="253">
                  <c:v>0.771035987411957</c:v>
                </c:pt>
                <c:pt idx="254">
                  <c:v>0.76222101989212598</c:v>
                </c:pt>
                <c:pt idx="255">
                  <c:v>0.75350275229035701</c:v>
                </c:pt>
                <c:pt idx="256">
                  <c:v>0.74488016656049605</c:v>
                </c:pt>
                <c:pt idx="257">
                  <c:v>0.73635225493841205</c:v>
                </c:pt>
                <c:pt idx="258">
                  <c:v>0.72791801984255899</c:v>
                </c:pt>
                <c:pt idx="259">
                  <c:v>0.71957647377545697</c:v>
                </c:pt>
                <c:pt idx="260">
                  <c:v>0.71132663922608297</c:v>
                </c:pt>
                <c:pt idx="261">
                  <c:v>0.703167548573153</c:v>
                </c:pt>
                <c:pt idx="262">
                  <c:v>0.69509824398930498</c:v>
                </c:pt>
                <c:pt idx="263">
                  <c:v>0.68711777734617197</c:v>
                </c:pt>
                <c:pt idx="264">
                  <c:v>0.679225210120315</c:v>
                </c:pt>
                <c:pt idx="265">
                  <c:v>0.67141961330003996</c:v>
                </c:pt>
                <c:pt idx="266">
                  <c:v>0.66370006729307396</c:v>
                </c:pt>
                <c:pt idx="267">
                  <c:v>0.65606566183509096</c:v>
                </c:pt>
                <c:pt idx="268">
                  <c:v>0.64851549589909296</c:v>
                </c:pt>
                <c:pt idx="269">
                  <c:v>0.64104867760561601</c:v>
                </c:pt>
                <c:pt idx="270">
                  <c:v>0.63366432413378204</c:v>
                </c:pt>
                <c:pt idx="271">
                  <c:v>0.62636156163317702</c:v>
                </c:pt>
                <c:pt idx="272">
                  <c:v>0.61913952513653003</c:v>
                </c:pt>
                <c:pt idx="273">
                  <c:v>0.61199735847322201</c:v>
                </c:pt>
                <c:pt idx="274">
                  <c:v>0.60493421418358495</c:v>
                </c:pt>
                <c:pt idx="275">
                  <c:v>0.59794925343399796</c:v>
                </c:pt>
                <c:pt idx="276">
                  <c:v>0.59104164593279196</c:v>
                </c:pt>
                <c:pt idx="277">
                  <c:v>0.58421056984690301</c:v>
                </c:pt>
                <c:pt idx="278">
                  <c:v>0.57745521171933201</c:v>
                </c:pt>
                <c:pt idx="279">
                  <c:v>0.57077476638735303</c:v>
                </c:pt>
                <c:pt idx="280">
                  <c:v>0.56416843690149399</c:v>
                </c:pt>
                <c:pt idx="281">
                  <c:v>0.55763543444527597</c:v>
                </c:pt>
                <c:pt idx="282">
                  <c:v>0.55117497825568396</c:v>
                </c:pt>
                <c:pt idx="283">
                  <c:v>0.54478629554439395</c:v>
                </c:pt>
                <c:pt idx="284">
                  <c:v>0.53846862141974094</c:v>
                </c:pt>
                <c:pt idx="285">
                  <c:v>0.532221198809393</c:v>
                </c:pt>
                <c:pt idx="286">
                  <c:v>0.52604327838376996</c:v>
                </c:pt>
                <c:pt idx="287">
                  <c:v>0.51993411848016902</c:v>
                </c:pt>
                <c:pt idx="288">
                  <c:v>0.51389298502759995</c:v>
                </c:pt>
                <c:pt idx="289">
                  <c:v>0.50791915147232602</c:v>
                </c:pt>
                <c:pt idx="290">
                  <c:v>0.50201189870410101</c:v>
                </c:pt>
                <c:pt idx="291">
                  <c:v>0.49617051498309001</c:v>
                </c:pt>
                <c:pt idx="292">
                  <c:v>0.490394295867501</c:v>
                </c:pt>
                <c:pt idx="293">
                  <c:v>0.48468254414185302</c:v>
                </c:pt>
                <c:pt idx="294">
                  <c:v>0.47903456974595898</c:v>
                </c:pt>
                <c:pt idx="295">
                  <c:v>0.47344968970454998</c:v>
                </c:pt>
                <c:pt idx="296">
                  <c:v>0.46792722805756498</c:v>
                </c:pt>
                <c:pt idx="297">
                  <c:v>0.46246651579110798</c:v>
                </c:pt>
                <c:pt idx="298">
                  <c:v>0.45706689076903501</c:v>
                </c:pt>
                <c:pt idx="299">
                  <c:v>0.45172769766519599</c:v>
                </c:pt>
                <c:pt idx="300">
                  <c:v>0.44644828789632002</c:v>
                </c:pt>
                <c:pt idx="301">
                  <c:v>0.44122801955551599</c:v>
                </c:pt>
                <c:pt idx="302">
                  <c:v>0.43606625734641302</c:v>
                </c:pt>
                <c:pt idx="303">
                  <c:v>0.43096237251791703</c:v>
                </c:pt>
                <c:pt idx="304">
                  <c:v>0.425915742799583</c:v>
                </c:pt>
                <c:pt idx="305">
                  <c:v>0.42092575233759799</c:v>
                </c:pt>
                <c:pt idx="306">
                  <c:v>0.41599179163136402</c:v>
                </c:pt>
                <c:pt idx="307">
                  <c:v>0.411113257470686</c:v>
                </c:pt>
                <c:pt idx="308">
                  <c:v>0.40628955287355101</c:v>
                </c:pt>
                <c:pt idx="309">
                  <c:v>0.40152008702448899</c:v>
                </c:pt>
                <c:pt idx="310">
                  <c:v>0.39680427521353301</c:v>
                </c:pt>
                <c:pt idx="311">
                  <c:v>0.39214153877573399</c:v>
                </c:pt>
                <c:pt idx="312">
                  <c:v>0.38753130503127098</c:v>
                </c:pt>
                <c:pt idx="313">
                  <c:v>0.38297300722611299</c:v>
                </c:pt>
                <c:pt idx="314">
                  <c:v>0.37846608447324898</c:v>
                </c:pt>
                <c:pt idx="315">
                  <c:v>0.37400998169447502</c:v>
                </c:pt>
                <c:pt idx="316">
                  <c:v>0.36960414956273202</c:v>
                </c:pt>
                <c:pt idx="317">
                  <c:v>0.36524804444499398</c:v>
                </c:pt>
                <c:pt idx="318">
                  <c:v>0.36094112834569297</c:v>
                </c:pt>
                <c:pt idx="319">
                  <c:v>0.35668286885068601</c:v>
                </c:pt>
                <c:pt idx="320">
                  <c:v>0.35247273907175403</c:v>
                </c:pt>
                <c:pt idx="321">
                  <c:v>0.348310217591627</c:v>
                </c:pt>
                <c:pt idx="322">
                  <c:v>0.34419478840953299</c:v>
                </c:pt>
                <c:pt idx="323">
                  <c:v>0.340125940887263</c:v>
                </c:pt>
                <c:pt idx="324">
                  <c:v>0.33610316969575399</c:v>
                </c:pt>
                <c:pt idx="325">
                  <c:v>0.33212597476217598</c:v>
                </c:pt>
                <c:pt idx="326">
                  <c:v>0.32819386121753102</c:v>
                </c:pt>
                <c:pt idx="327">
                  <c:v>0.32430633934473901</c:v>
                </c:pt>
                <c:pt idx="328">
                  <c:v>0.32046292452723202</c:v>
                </c:pt>
                <c:pt idx="329">
                  <c:v>0.31666313719803102</c:v>
                </c:pt>
                <c:pt idx="330">
                  <c:v>0.31290650278931198</c:v>
                </c:pt>
                <c:pt idx="331">
                  <c:v>0.30919255168245302</c:v>
                </c:pt>
                <c:pt idx="332">
                  <c:v>0.305520819158561</c:v>
                </c:pt>
                <c:pt idx="333">
                  <c:v>0.30189084534946498</c:v>
                </c:pt>
                <c:pt idx="334">
                  <c:v>0.29830217518919</c:v>
                </c:pt>
                <c:pt idx="335">
                  <c:v>0.29475435836588298</c:v>
                </c:pt>
                <c:pt idx="336">
                  <c:v>0.29124694927420403</c:v>
                </c:pt>
                <c:pt idx="337">
                  <c:v>0.28777950696818</c:v>
                </c:pt>
                <c:pt idx="338">
                  <c:v>0.28435159511449698</c:v>
                </c:pt>
                <c:pt idx="339">
                  <c:v>0.28096278194625401</c:v>
                </c:pt>
                <c:pt idx="340">
                  <c:v>0.27761264021714899</c:v>
                </c:pt>
                <c:pt idx="341">
                  <c:v>0.27430074715611502</c:v>
                </c:pt>
                <c:pt idx="342">
                  <c:v>0.27102668442238498</c:v>
                </c:pt>
                <c:pt idx="343">
                  <c:v>0.267790038060987</c:v>
                </c:pt>
                <c:pt idx="344">
                  <c:v>0.26459039845867599</c:v>
                </c:pt>
                <c:pt idx="345">
                  <c:v>0.26142736030028202</c:v>
                </c:pt>
                <c:pt idx="346">
                  <c:v>0.25830052252547803</c:v>
                </c:pt>
                <c:pt idx="347">
                  <c:v>0.25520948828596801</c:v>
                </c:pt>
                <c:pt idx="348">
                  <c:v>0.252153864903085</c:v>
                </c:pt>
                <c:pt idx="349">
                  <c:v>0.24913326382579901</c:v>
                </c:pt>
                <c:pt idx="350">
                  <c:v>0.24614730058913001</c:v>
                </c:pt>
                <c:pt idx="351">
                  <c:v>0.24319559477295599</c:v>
                </c:pt>
                <c:pt idx="352">
                  <c:v>0.24027776996122699</c:v>
                </c:pt>
                <c:pt idx="353">
                  <c:v>0.23739345370157</c:v>
                </c:pt>
                <c:pt idx="354">
                  <c:v>0.234542277465281</c:v>
                </c:pt>
                <c:pt idx="355">
                  <c:v>0.23172387660770499</c:v>
                </c:pt>
                <c:pt idx="356">
                  <c:v>0.228937890329002</c:v>
                </c:pt>
                <c:pt idx="357">
                  <c:v>0.22618396163528701</c:v>
                </c:pt>
                <c:pt idx="358">
                  <c:v>0.22346173730015301</c:v>
                </c:pt>
                <c:pt idx="359">
                  <c:v>0.22077086782656</c:v>
                </c:pt>
                <c:pt idx="360">
                  <c:v>0.21811100740909201</c:v>
                </c:pt>
                <c:pt idx="361">
                  <c:v>0.21548181389659099</c:v>
                </c:pt>
                <c:pt idx="362">
                  <c:v>0.21288294875514099</c:v>
                </c:pt>
                <c:pt idx="363">
                  <c:v>0.210314077031411</c:v>
                </c:pt>
                <c:pt idx="364">
                  <c:v>0.20777486731636699</c:v>
                </c:pt>
                <c:pt idx="365">
                  <c:v>0.205264991709318</c:v>
                </c:pt>
                <c:pt idx="366">
                  <c:v>0.20278412578232999</c:v>
                </c:pt>
                <c:pt idx="367">
                  <c:v>0.200331948544965</c:v>
                </c:pt>
                <c:pt idx="368">
                  <c:v>0.19790814240938101</c:v>
                </c:pt>
                <c:pt idx="369">
                  <c:v>0.19551239315576399</c:v>
                </c:pt>
                <c:pt idx="370">
                  <c:v>0.19314438989809099</c:v>
                </c:pt>
                <c:pt idx="371">
                  <c:v>0.19080382505023799</c:v>
                </c:pt>
                <c:pt idx="372">
                  <c:v>0.18849039429240599</c:v>
                </c:pt>
                <c:pt idx="373">
                  <c:v>0.18620379653788199</c:v>
                </c:pt>
                <c:pt idx="374">
                  <c:v>0.183943733900123</c:v>
                </c:pt>
                <c:pt idx="375">
                  <c:v>0.18170991166015699</c:v>
                </c:pt>
                <c:pt idx="376">
                  <c:v>0.179502038234304</c:v>
                </c:pt>
                <c:pt idx="377">
                  <c:v>0.177319825142214</c:v>
                </c:pt>
                <c:pt idx="378">
                  <c:v>0.17516298697521501</c:v>
                </c:pt>
                <c:pt idx="379">
                  <c:v>0.173031241364973</c:v>
                </c:pt>
                <c:pt idx="380">
                  <c:v>0.17092430895244901</c:v>
                </c:pt>
                <c:pt idx="381">
                  <c:v>0.16884191335717399</c:v>
                </c:pt>
                <c:pt idx="382">
                  <c:v>0.166783781146815</c:v>
                </c:pt>
                <c:pt idx="383">
                  <c:v>0.164749641807035</c:v>
                </c:pt>
                <c:pt idx="384">
                  <c:v>0.16273922771166099</c:v>
                </c:pt>
                <c:pt idx="385">
                  <c:v>0.160752274093136</c:v>
                </c:pt>
                <c:pt idx="386">
                  <c:v>0.158788519013254</c:v>
                </c:pt>
                <c:pt idx="387">
                  <c:v>0.156847703334202</c:v>
                </c:pt>
                <c:pt idx="388">
                  <c:v>0.15492957068985999</c:v>
                </c:pt>
                <c:pt idx="389">
                  <c:v>0.15303386745740699</c:v>
                </c:pt>
                <c:pt idx="390">
                  <c:v>0.15116034272918599</c:v>
                </c:pt>
                <c:pt idx="391">
                  <c:v>0.14930874828486099</c:v>
                </c:pt>
                <c:pt idx="392">
                  <c:v>0.14747883856383501</c:v>
                </c:pt>
                <c:pt idx="393">
                  <c:v>0.14567037063794799</c:v>
                </c:pt>
                <c:pt idx="394">
                  <c:v>0.143883104184439</c:v>
                </c:pt>
                <c:pt idx="395">
                  <c:v>0.14211680145917399</c:v>
                </c:pt>
                <c:pt idx="396">
                  <c:v>0.14037122727014101</c:v>
                </c:pt>
                <c:pt idx="397">
                  <c:v>0.138646148951201</c:v>
                </c:pt>
                <c:pt idx="398">
                  <c:v>0.136941336336102</c:v>
                </c:pt>
                <c:pt idx="399">
                  <c:v>0.135256561732746</c:v>
                </c:pt>
                <c:pt idx="400">
                  <c:v>0.13359159989771199</c:v>
                </c:pt>
                <c:pt idx="401">
                  <c:v>0.13194622801102801</c:v>
                </c:pt>
                <c:pt idx="402">
                  <c:v>0.130320225651194</c:v>
                </c:pt>
                <c:pt idx="403">
                  <c:v>0.128713374770451</c:v>
                </c:pt>
                <c:pt idx="404">
                  <c:v>0.12712545967029401</c:v>
                </c:pt>
                <c:pt idx="405">
                  <c:v>0.12555626697722699</c:v>
                </c:pt>
                <c:pt idx="406">
                  <c:v>0.12400558561875701</c:v>
                </c:pt>
                <c:pt idx="407">
                  <c:v>0.12247320679962501</c:v>
                </c:pt>
                <c:pt idx="408">
                  <c:v>0.12095892397828099</c:v>
                </c:pt>
                <c:pt idx="409">
                  <c:v>0.119462532843571</c:v>
                </c:pt>
                <c:pt idx="410">
                  <c:v>0.11798383129168</c:v>
                </c:pt>
                <c:pt idx="411">
                  <c:v>0.116522619403286</c:v>
                </c:pt>
                <c:pt idx="412">
                  <c:v>0.11507869942094801</c:v>
                </c:pt>
                <c:pt idx="413">
                  <c:v>0.11365187572671299</c:v>
                </c:pt>
                <c:pt idx="414">
                  <c:v>0.112241954819952</c:v>
                </c:pt>
                <c:pt idx="415">
                  <c:v>0.110848745295411</c:v>
                </c:pt>
                <c:pt idx="416">
                  <c:v>0.10947205782148201</c:v>
                </c:pt>
                <c:pt idx="417">
                  <c:v>0.10811170511868699</c:v>
                </c:pt>
                <c:pt idx="418">
                  <c:v>0.106767501938381</c:v>
                </c:pt>
                <c:pt idx="419">
                  <c:v>0.105439265041661</c:v>
                </c:pt>
                <c:pt idx="420">
                  <c:v>0.104126813178491</c:v>
                </c:pt>
                <c:pt idx="421">
                  <c:v>0.102829967067026</c:v>
                </c:pt>
                <c:pt idx="422">
                  <c:v>0.101548549373153</c:v>
                </c:pt>
                <c:pt idx="423">
                  <c:v>0.100282384690226</c:v>
                </c:pt>
                <c:pt idx="424">
                  <c:v>9.9031299519009797E-2</c:v>
                </c:pt>
                <c:pt idx="425">
                  <c:v>9.7795122247816002E-2</c:v>
                </c:pt>
                <c:pt idx="426">
                  <c:v>9.6573683132847102E-2</c:v>
                </c:pt>
                <c:pt idx="427">
                  <c:v>9.5366814278729506E-2</c:v>
                </c:pt>
                <c:pt idx="428">
                  <c:v>9.4174349619241801E-2</c:v>
                </c:pt>
                <c:pt idx="429">
                  <c:v>9.2996124898237997E-2</c:v>
                </c:pt>
                <c:pt idx="430">
                  <c:v>9.1831977650759303E-2</c:v>
                </c:pt>
                <c:pt idx="431">
                  <c:v>9.0681747184335096E-2</c:v>
                </c:pt>
                <c:pt idx="432">
                  <c:v>8.9545274560472204E-2</c:v>
                </c:pt>
                <c:pt idx="433">
                  <c:v>8.8422402576326803E-2</c:v>
                </c:pt>
                <c:pt idx="434">
                  <c:v>8.7312975746561494E-2</c:v>
                </c:pt>
                <c:pt idx="435">
                  <c:v>8.6216840285385205E-2</c:v>
                </c:pt>
                <c:pt idx="436">
                  <c:v>8.5133844088769103E-2</c:v>
                </c:pt>
                <c:pt idx="437">
                  <c:v>8.4063836716845197E-2</c:v>
                </c:pt>
                <c:pt idx="438">
                  <c:v>8.3006669376478104E-2</c:v>
                </c:pt>
                <c:pt idx="439">
                  <c:v>8.1962194904013602E-2</c:v>
                </c:pt>
                <c:pt idx="440">
                  <c:v>8.0930267748199503E-2</c:v>
                </c:pt>
                <c:pt idx="441">
                  <c:v>7.9910743953277796E-2</c:v>
                </c:pt>
                <c:pt idx="442">
                  <c:v>7.8903481142246101E-2</c:v>
                </c:pt>
                <c:pt idx="443">
                  <c:v>7.7908338500290303E-2</c:v>
                </c:pt>
                <c:pt idx="444">
                  <c:v>7.6925176758379094E-2</c:v>
                </c:pt>
                <c:pt idx="445">
                  <c:v>7.59538581770271E-2</c:v>
                </c:pt>
                <c:pt idx="446">
                  <c:v>7.4994246530219993E-2</c:v>
                </c:pt>
                <c:pt idx="447">
                  <c:v>7.4046207089501201E-2</c:v>
                </c:pt>
                <c:pt idx="448">
                  <c:v>7.3109606608220204E-2</c:v>
                </c:pt>
                <c:pt idx="449">
                  <c:v>7.2184313305936998E-2</c:v>
                </c:pt>
                <c:pt idx="450">
                  <c:v>7.1270196852986398E-2</c:v>
                </c:pt>
                <c:pt idx="451">
                  <c:v>7.0367128355196595E-2</c:v>
                </c:pt>
                <c:pt idx="452">
                  <c:v>6.9474980338761899E-2</c:v>
                </c:pt>
                <c:pt idx="453">
                  <c:v>6.8593626735268698E-2</c:v>
                </c:pt>
                <c:pt idx="454">
                  <c:v>6.7722942866871902E-2</c:v>
                </c:pt>
                <c:pt idx="455">
                  <c:v>6.6862805431621403E-2</c:v>
                </c:pt>
                <c:pt idx="456">
                  <c:v>6.6013092488937594E-2</c:v>
                </c:pt>
                <c:pt idx="457">
                  <c:v>6.5173683445232097E-2</c:v>
                </c:pt>
                <c:pt idx="458">
                  <c:v>6.43444590396752E-2</c:v>
                </c:pt>
                <c:pt idx="459">
                  <c:v>6.3525301330106795E-2</c:v>
                </c:pt>
                <c:pt idx="460">
                  <c:v>6.2716093679090201E-2</c:v>
                </c:pt>
                <c:pt idx="461">
                  <c:v>6.19167207401074E-2</c:v>
                </c:pt>
                <c:pt idx="462">
                  <c:v>6.1127068443892998E-2</c:v>
                </c:pt>
                <c:pt idx="463">
                  <c:v>6.0347023984907898E-2</c:v>
                </c:pt>
                <c:pt idx="464">
                  <c:v>5.9576475807950398E-2</c:v>
                </c:pt>
                <c:pt idx="465">
                  <c:v>5.8815313594900998E-2</c:v>
                </c:pt>
                <c:pt idx="466">
                  <c:v>5.8063428251604501E-2</c:v>
                </c:pt>
                <c:pt idx="467">
                  <c:v>5.7320711894883698E-2</c:v>
                </c:pt>
                <c:pt idx="468">
                  <c:v>5.6587057839684499E-2</c:v>
                </c:pt>
                <c:pt idx="469">
                  <c:v>5.5862360586354097E-2</c:v>
                </c:pt>
                <c:pt idx="470">
                  <c:v>5.5146515808044902E-2</c:v>
                </c:pt>
                <c:pt idx="471">
                  <c:v>5.4439420338249798E-2</c:v>
                </c:pt>
                <c:pt idx="472">
                  <c:v>5.3740972158463199E-2</c:v>
                </c:pt>
                <c:pt idx="473">
                  <c:v>5.3051070385966202E-2</c:v>
                </c:pt>
                <c:pt idx="474">
                  <c:v>5.2369615261738701E-2</c:v>
                </c:pt>
                <c:pt idx="475">
                  <c:v>5.1696508138492803E-2</c:v>
                </c:pt>
                <c:pt idx="476">
                  <c:v>5.1031651468828598E-2</c:v>
                </c:pt>
                <c:pt idx="477">
                  <c:v>5.03749487935123E-2</c:v>
                </c:pt>
                <c:pt idx="478">
                  <c:v>4.97263047298706E-2</c:v>
                </c:pt>
                <c:pt idx="479">
                  <c:v>4.9085624960307002E-2</c:v>
                </c:pt>
                <c:pt idx="480">
                  <c:v>4.8452816220933698E-2</c:v>
                </c:pt>
                <c:pt idx="481">
                  <c:v>4.7827786290319203E-2</c:v>
                </c:pt>
                <c:pt idx="482">
                  <c:v>4.7210443978352001E-2</c:v>
                </c:pt>
                <c:pt idx="483">
                  <c:v>4.6600699115218101E-2</c:v>
                </c:pt>
                <c:pt idx="484">
                  <c:v>4.5998462540489803E-2</c:v>
                </c:pt>
                <c:pt idx="485">
                  <c:v>4.5403646092328602E-2</c:v>
                </c:pt>
                <c:pt idx="486">
                  <c:v>4.4816162596796001E-2</c:v>
                </c:pt>
                <c:pt idx="487">
                  <c:v>4.4235925857275801E-2</c:v>
                </c:pt>
                <c:pt idx="488">
                  <c:v>4.3662850644003902E-2</c:v>
                </c:pt>
                <c:pt idx="489">
                  <c:v>4.3096852683705701E-2</c:v>
                </c:pt>
                <c:pt idx="490">
                  <c:v>4.2537848649339301E-2</c:v>
                </c:pt>
                <c:pt idx="491">
                  <c:v>4.1985756149944903E-2</c:v>
                </c:pt>
                <c:pt idx="492">
                  <c:v>4.1440493720597001E-2</c:v>
                </c:pt>
                <c:pt idx="493">
                  <c:v>4.09019808124617E-2</c:v>
                </c:pt>
                <c:pt idx="494">
                  <c:v>4.0370137782954299E-2</c:v>
                </c:pt>
                <c:pt idx="495">
                  <c:v>3.9844885885998799E-2</c:v>
                </c:pt>
                <c:pt idx="496">
                  <c:v>3.93261472623882E-2</c:v>
                </c:pt>
                <c:pt idx="497">
                  <c:v>3.8813844930242702E-2</c:v>
                </c:pt>
                <c:pt idx="498">
                  <c:v>3.8307902775567601E-2</c:v>
                </c:pt>
                <c:pt idx="499">
                  <c:v>3.7808245542906703E-2</c:v>
                </c:pt>
                <c:pt idx="500">
                  <c:v>3.7314798826093398E-2</c:v>
                </c:pt>
                <c:pt idx="501">
                  <c:v>3.6827489059096899E-2</c:v>
                </c:pt>
                <c:pt idx="502">
                  <c:v>3.6346243506961903E-2</c:v>
                </c:pt>
                <c:pt idx="503">
                  <c:v>3.5870990256842802E-2</c:v>
                </c:pt>
                <c:pt idx="504">
                  <c:v>3.5401658209129702E-2</c:v>
                </c:pt>
                <c:pt idx="505">
                  <c:v>3.4938177068666497E-2</c:v>
                </c:pt>
                <c:pt idx="506">
                  <c:v>3.4480477336059898E-2</c:v>
                </c:pt>
                <c:pt idx="507">
                  <c:v>3.4028490299077001E-2</c:v>
                </c:pt>
                <c:pt idx="508">
                  <c:v>3.3582148024133097E-2</c:v>
                </c:pt>
                <c:pt idx="509">
                  <c:v>3.3141383347867599E-2</c:v>
                </c:pt>
                <c:pt idx="510">
                  <c:v>3.2706129868805799E-2</c:v>
                </c:pt>
                <c:pt idx="511">
                  <c:v>3.2276321939108003E-2</c:v>
                </c:pt>
                <c:pt idx="512">
                  <c:v>3.1851894656404402E-2</c:v>
                </c:pt>
                <c:pt idx="513">
                  <c:v>3.1432783855712999E-2</c:v>
                </c:pt>
                <c:pt idx="514">
                  <c:v>3.1018926101443599E-2</c:v>
                </c:pt>
                <c:pt idx="515">
                  <c:v>3.0610258679482399E-2</c:v>
                </c:pt>
                <c:pt idx="516">
                  <c:v>3.02067195893603E-2</c:v>
                </c:pt>
                <c:pt idx="517">
                  <c:v>2.9808247536502099E-2</c:v>
                </c:pt>
                <c:pt idx="518">
                  <c:v>2.9414781924555398E-2</c:v>
                </c:pt>
                <c:pt idx="519">
                  <c:v>2.9026262847800601E-2</c:v>
                </c:pt>
                <c:pt idx="520">
                  <c:v>2.8642631083638698E-2</c:v>
                </c:pt>
                <c:pt idx="521">
                  <c:v>2.8263828085157299E-2</c:v>
                </c:pt>
                <c:pt idx="522">
                  <c:v>2.7889795973774899E-2</c:v>
                </c:pt>
                <c:pt idx="523">
                  <c:v>2.7520477531960401E-2</c:v>
                </c:pt>
                <c:pt idx="524">
                  <c:v>2.7155816196029199E-2</c:v>
                </c:pt>
                <c:pt idx="525">
                  <c:v>2.6795756049014699E-2</c:v>
                </c:pt>
                <c:pt idx="526">
                  <c:v>2.64402418136125E-2</c:v>
                </c:pt>
                <c:pt idx="527">
                  <c:v>2.6089218845200698E-2</c:v>
                </c:pt>
                <c:pt idx="528">
                  <c:v>2.57426331249304E-2</c:v>
                </c:pt>
                <c:pt idx="529">
                  <c:v>2.54004312528898E-2</c:v>
                </c:pt>
                <c:pt idx="530">
                  <c:v>2.50625604413399E-2</c:v>
                </c:pt>
                <c:pt idx="531">
                  <c:v>2.4728968508019599E-2</c:v>
                </c:pt>
                <c:pt idx="532">
                  <c:v>2.4399603869521499E-2</c:v>
                </c:pt>
                <c:pt idx="533">
                  <c:v>2.40744155347376E-2</c:v>
                </c:pt>
                <c:pt idx="534">
                  <c:v>2.3753353098371802E-2</c:v>
                </c:pt>
                <c:pt idx="535">
                  <c:v>2.3436366734522599E-2</c:v>
                </c:pt>
                <c:pt idx="536">
                  <c:v>2.3123407190330798E-2</c:v>
                </c:pt>
                <c:pt idx="537">
                  <c:v>2.2814425779694999E-2</c:v>
                </c:pt>
                <c:pt idx="538">
                  <c:v>2.25093743770526E-2</c:v>
                </c:pt>
                <c:pt idx="539">
                  <c:v>2.2208205411225999E-2</c:v>
                </c:pt>
                <c:pt idx="540">
                  <c:v>2.1910871859333599E-2</c:v>
                </c:pt>
                <c:pt idx="541">
                  <c:v>2.1617327240764199E-2</c:v>
                </c:pt>
                <c:pt idx="542">
                  <c:v>2.1327525611214499E-2</c:v>
                </c:pt>
                <c:pt idx="543">
                  <c:v>2.1041421556790899E-2</c:v>
                </c:pt>
                <c:pt idx="544">
                  <c:v>2.0758970188170599E-2</c:v>
                </c:pt>
                <c:pt idx="545">
                  <c:v>2.04801271348262E-2</c:v>
                </c:pt>
                <c:pt idx="546">
                  <c:v>2.0204848539310399E-2</c:v>
                </c:pt>
                <c:pt idx="547">
                  <c:v>1.9933091051600401E-2</c:v>
                </c:pt>
                <c:pt idx="548">
                  <c:v>1.9664811823502101E-2</c:v>
                </c:pt>
                <c:pt idx="549">
                  <c:v>1.93999685031142E-2</c:v>
                </c:pt>
                <c:pt idx="550">
                  <c:v>1.91385192293483E-2</c:v>
                </c:pt>
                <c:pt idx="551">
                  <c:v>1.8880422626509699E-2</c:v>
                </c:pt>
                <c:pt idx="552">
                  <c:v>1.8625637798932899E-2</c:v>
                </c:pt>
                <c:pt idx="553">
                  <c:v>1.8374124325674701E-2</c:v>
                </c:pt>
                <c:pt idx="554">
                  <c:v>1.8125842255264001E-2</c:v>
                </c:pt>
                <c:pt idx="555">
                  <c:v>1.7880752100505399E-2</c:v>
                </c:pt>
                <c:pt idx="556">
                  <c:v>1.76388148333393E-2</c:v>
                </c:pt>
                <c:pt idx="557">
                  <c:v>1.73999918797553E-2</c:v>
                </c:pt>
                <c:pt idx="558">
                  <c:v>1.71642451147598E-2</c:v>
                </c:pt>
                <c:pt idx="559">
                  <c:v>1.6931536857396901E-2</c:v>
                </c:pt>
                <c:pt idx="560">
                  <c:v>1.6701829865821801E-2</c:v>
                </c:pt>
                <c:pt idx="561">
                  <c:v>1.6475087332426499E-2</c:v>
                </c:pt>
                <c:pt idx="562">
                  <c:v>1.6251272879017099E-2</c:v>
                </c:pt>
                <c:pt idx="563">
                  <c:v>1.6030350552042001E-2</c:v>
                </c:pt>
                <c:pt idx="564">
                  <c:v>1.5812284817871499E-2</c:v>
                </c:pt>
                <c:pt idx="565">
                  <c:v>1.5597040558126199E-2</c:v>
                </c:pt>
                <c:pt idx="566">
                  <c:v>1.53845830650561E-2</c:v>
                </c:pt>
                <c:pt idx="567">
                  <c:v>1.51748780369685E-2</c:v>
                </c:pt>
                <c:pt idx="568">
                  <c:v>1.4967891573704E-2</c:v>
                </c:pt>
                <c:pt idx="569">
                  <c:v>1.47635901721609E-2</c:v>
                </c:pt>
                <c:pt idx="570">
                  <c:v>1.45619407218677E-2</c:v>
                </c:pt>
                <c:pt idx="571">
                  <c:v>1.43629105006017E-2</c:v>
                </c:pt>
                <c:pt idx="572">
                  <c:v>1.41664671700553E-2</c:v>
                </c:pt>
                <c:pt idx="573">
                  <c:v>1.3972578771547201E-2</c:v>
                </c:pt>
                <c:pt idx="574">
                  <c:v>1.37812137217807E-2</c:v>
                </c:pt>
                <c:pt idx="575">
                  <c:v>1.3592340808646301E-2</c:v>
                </c:pt>
                <c:pt idx="576">
                  <c:v>1.3405929187069201E-2</c:v>
                </c:pt>
                <c:pt idx="577">
                  <c:v>1.3221948374901199E-2</c:v>
                </c:pt>
                <c:pt idx="578">
                  <c:v>1.30403682488568E-2</c:v>
                </c:pt>
                <c:pt idx="579">
                  <c:v>1.2861159040491701E-2</c:v>
                </c:pt>
                <c:pt idx="580">
                  <c:v>1.2684291332225499E-2</c:v>
                </c:pt>
                <c:pt idx="581">
                  <c:v>1.25097360534064E-2</c:v>
                </c:pt>
                <c:pt idx="582">
                  <c:v>1.23374644764172E-2</c:v>
                </c:pt>
                <c:pt idx="583">
                  <c:v>1.21674482128247E-2</c:v>
                </c:pt>
                <c:pt idx="584">
                  <c:v>1.19996592095684E-2</c:v>
                </c:pt>
                <c:pt idx="585">
                  <c:v>1.18340697451915E-2</c:v>
                </c:pt>
                <c:pt idx="586">
                  <c:v>1.16706524261118E-2</c:v>
                </c:pt>
                <c:pt idx="587">
                  <c:v>1.15093801829318E-2</c:v>
                </c:pt>
                <c:pt idx="588">
                  <c:v>1.1350226266790201E-2</c:v>
                </c:pt>
                <c:pt idx="589">
                  <c:v>1.11931642457502E-2</c:v>
                </c:pt>
                <c:pt idx="590">
                  <c:v>1.10381680012287E-2</c:v>
                </c:pt>
                <c:pt idx="591">
                  <c:v>1.0885211724463001E-2</c:v>
                </c:pt>
                <c:pt idx="592">
                  <c:v>1.07342699130145E-2</c:v>
                </c:pt>
                <c:pt idx="593">
                  <c:v>1.0585317367312099E-2</c:v>
                </c:pt>
                <c:pt idx="594">
                  <c:v>1.0438329187230699E-2</c:v>
                </c:pt>
                <c:pt idx="595">
                  <c:v>1.02932807687082E-2</c:v>
                </c:pt>
                <c:pt idx="596">
                  <c:v>1.0150147800397399E-2</c:v>
                </c:pt>
                <c:pt idx="597">
                  <c:v>1.00089062603553E-2</c:v>
                </c:pt>
                <c:pt idx="598">
                  <c:v>9.8695324127673102E-3</c:v>
                </c:pt>
                <c:pt idx="599">
                  <c:v>9.73200280470699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75-42D6-8124-1DB90C5E8C73}"/>
            </c:ext>
          </c:extLst>
        </c:ser>
        <c:ser>
          <c:idx val="5"/>
          <c:order val="6"/>
          <c:tx>
            <c:strRef>
              <c:f>Data!$N$2</c:f>
              <c:strCache>
                <c:ptCount val="1"/>
                <c:pt idx="0">
                  <c:v>PIupC8h</c:v>
                </c:pt>
              </c:strCache>
            </c:strRef>
          </c:tx>
          <c:spPr>
            <a:ln w="15875"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ymbol val="none"/>
          </c:marker>
          <c:xVal>
            <c:numRef>
              <c:f>Data!$A$3:$A$602</c:f>
              <c:numCache>
                <c:formatCode>General</c:formatCode>
                <c:ptCount val="600"/>
                <c:pt idx="0">
                  <c:v>24.81790123</c:v>
                </c:pt>
                <c:pt idx="1">
                  <c:v>24.9154029223569</c:v>
                </c:pt>
                <c:pt idx="2">
                  <c:v>25.013287668056002</c:v>
                </c:pt>
                <c:pt idx="3">
                  <c:v>25.111556971992901</c:v>
                </c:pt>
                <c:pt idx="4">
                  <c:v>25.2102123449753</c:v>
                </c:pt>
                <c:pt idx="5">
                  <c:v>25.3092553037465</c:v>
                </c:pt>
                <c:pt idx="6">
                  <c:v>25.408687371008799</c:v>
                </c:pt>
                <c:pt idx="7">
                  <c:v>25.5085100754462</c:v>
                </c:pt>
                <c:pt idx="8">
                  <c:v>25.608724951749</c:v>
                </c:pt>
                <c:pt idx="9">
                  <c:v>25.7093335406365</c:v>
                </c:pt>
                <c:pt idx="10">
                  <c:v>25.8103373888809</c:v>
                </c:pt>
                <c:pt idx="11">
                  <c:v>25.9117380493315</c:v>
                </c:pt>
                <c:pt idx="12">
                  <c:v>26.013537080937901</c:v>
                </c:pt>
                <c:pt idx="13">
                  <c:v>26.1157360487747</c:v>
                </c:pt>
                <c:pt idx="14">
                  <c:v>26.218336524064799</c:v>
                </c:pt>
                <c:pt idx="15">
                  <c:v>26.321340084204301</c:v>
                </c:pt>
                <c:pt idx="16">
                  <c:v>26.4247483127861</c:v>
                </c:pt>
                <c:pt idx="17">
                  <c:v>26.528562799624599</c:v>
                </c:pt>
                <c:pt idx="18">
                  <c:v>26.6327851407802</c:v>
                </c:pt>
                <c:pt idx="19">
                  <c:v>26.737416938583699</c:v>
                </c:pt>
                <c:pt idx="20">
                  <c:v>26.842459801660802</c:v>
                </c:pt>
                <c:pt idx="21">
                  <c:v>26.947915344957199</c:v>
                </c:pt>
                <c:pt idx="22">
                  <c:v>27.053785189762898</c:v>
                </c:pt>
                <c:pt idx="23">
                  <c:v>27.160070963737699</c:v>
                </c:pt>
                <c:pt idx="24">
                  <c:v>27.266774300936</c:v>
                </c:pt>
                <c:pt idx="25">
                  <c:v>27.373896841831701</c:v>
                </c:pt>
                <c:pt idx="26">
                  <c:v>27.481440233343601</c:v>
                </c:pt>
                <c:pt idx="27">
                  <c:v>27.589406128860901</c:v>
                </c:pt>
                <c:pt idx="28">
                  <c:v>27.697796188268299</c:v>
                </c:pt>
                <c:pt idx="29">
                  <c:v>27.8066120779716</c:v>
                </c:pt>
                <c:pt idx="30">
                  <c:v>27.915855470923699</c:v>
                </c:pt>
                <c:pt idx="31">
                  <c:v>28.025528046649601</c:v>
                </c:pt>
                <c:pt idx="32">
                  <c:v>28.135631491272999</c:v>
                </c:pt>
                <c:pt idx="33">
                  <c:v>28.2461674975414</c:v>
                </c:pt>
                <c:pt idx="34">
                  <c:v>28.3571377648531</c:v>
                </c:pt>
                <c:pt idx="35">
                  <c:v>28.4685439992823</c:v>
                </c:pt>
                <c:pt idx="36">
                  <c:v>28.580387913606199</c:v>
                </c:pt>
                <c:pt idx="37">
                  <c:v>28.692671227330798</c:v>
                </c:pt>
                <c:pt idx="38">
                  <c:v>28.805395666717398</c:v>
                </c:pt>
                <c:pt idx="39">
                  <c:v>28.9185629648095</c:v>
                </c:pt>
                <c:pt idx="40">
                  <c:v>29.032174861459001</c:v>
                </c:pt>
                <c:pt idx="41">
                  <c:v>29.146233103353001</c:v>
                </c:pt>
                <c:pt idx="42">
                  <c:v>29.2607394440411</c:v>
                </c:pt>
                <c:pt idx="43">
                  <c:v>29.375695643961802</c:v>
                </c:pt>
                <c:pt idx="44">
                  <c:v>29.491103470470001</c:v>
                </c:pt>
                <c:pt idx="45">
                  <c:v>29.606964697863699</c:v>
                </c:pt>
                <c:pt idx="46">
                  <c:v>29.7232811074118</c:v>
                </c:pt>
                <c:pt idx="47">
                  <c:v>29.840054487381099</c:v>
                </c:pt>
                <c:pt idx="48">
                  <c:v>29.957286633064101</c:v>
                </c:pt>
                <c:pt idx="49">
                  <c:v>30.074979346806401</c:v>
                </c:pt>
                <c:pt idx="50">
                  <c:v>30.1931344380341</c:v>
                </c:pt>
                <c:pt idx="51">
                  <c:v>30.3117537232825</c:v>
                </c:pt>
                <c:pt idx="52">
                  <c:v>30.4308390262232</c:v>
                </c:pt>
                <c:pt idx="53">
                  <c:v>30.550392177692402</c:v>
                </c:pt>
                <c:pt idx="54">
                  <c:v>30.670415015719101</c:v>
                </c:pt>
                <c:pt idx="55">
                  <c:v>30.790909385553501</c:v>
                </c:pt>
                <c:pt idx="56">
                  <c:v>30.9118771396951</c:v>
                </c:pt>
                <c:pt idx="57">
                  <c:v>31.033320137921098</c:v>
                </c:pt>
                <c:pt idx="58">
                  <c:v>31.155240247315501</c:v>
                </c:pt>
                <c:pt idx="59">
                  <c:v>31.277639342297299</c:v>
                </c:pt>
                <c:pt idx="60">
                  <c:v>31.400519304649499</c:v>
                </c:pt>
                <c:pt idx="61">
                  <c:v>31.523882023548101</c:v>
                </c:pt>
                <c:pt idx="62">
                  <c:v>31.647729395591</c:v>
                </c:pt>
                <c:pt idx="63">
                  <c:v>31.7720633248273</c:v>
                </c:pt>
                <c:pt idx="64">
                  <c:v>31.896885722786401</c:v>
                </c:pt>
                <c:pt idx="65">
                  <c:v>32.022198508507699</c:v>
                </c:pt>
                <c:pt idx="66">
                  <c:v>32.148003608569702</c:v>
                </c:pt>
                <c:pt idx="67">
                  <c:v>32.274302957119801</c:v>
                </c:pt>
                <c:pt idx="68">
                  <c:v>32.4010984959043</c:v>
                </c:pt>
                <c:pt idx="69">
                  <c:v>32.528392174297899</c:v>
                </c:pt>
                <c:pt idx="70">
                  <c:v>32.656185949333498</c:v>
                </c:pt>
                <c:pt idx="71">
                  <c:v>32.784481785733</c:v>
                </c:pt>
                <c:pt idx="72">
                  <c:v>32.9132816559367</c:v>
                </c:pt>
                <c:pt idx="73">
                  <c:v>33.042587540134299</c:v>
                </c:pt>
                <c:pt idx="74">
                  <c:v>33.172401426294797</c:v>
                </c:pt>
                <c:pt idx="75">
                  <c:v>33.302725310197502</c:v>
                </c:pt>
                <c:pt idx="76">
                  <c:v>33.433561195462303</c:v>
                </c:pt>
                <c:pt idx="77">
                  <c:v>33.564911093580797</c:v>
                </c:pt>
                <c:pt idx="78">
                  <c:v>33.696777023947099</c:v>
                </c:pt>
                <c:pt idx="79">
                  <c:v>33.8291610138889</c:v>
                </c:pt>
                <c:pt idx="80">
                  <c:v>33.962065098698503</c:v>
                </c:pt>
                <c:pt idx="81">
                  <c:v>34.095491321664397</c:v>
                </c:pt>
                <c:pt idx="82">
                  <c:v>34.229441734102302</c:v>
                </c:pt>
                <c:pt idx="83">
                  <c:v>34.363918395387202</c:v>
                </c:pt>
                <c:pt idx="84">
                  <c:v>34.498923372984301</c:v>
                </c:pt>
                <c:pt idx="85">
                  <c:v>34.634458742481698</c:v>
                </c:pt>
                <c:pt idx="86">
                  <c:v>34.770526587621497</c:v>
                </c:pt>
                <c:pt idx="87">
                  <c:v>34.907129000332198</c:v>
                </c:pt>
                <c:pt idx="88">
                  <c:v>35.044268080760901</c:v>
                </c:pt>
                <c:pt idx="89">
                  <c:v>35.1819459373055</c:v>
                </c:pt>
                <c:pt idx="90">
                  <c:v>35.320164686647303</c:v>
                </c:pt>
                <c:pt idx="91">
                  <c:v>35.458926453782901</c:v>
                </c:pt>
                <c:pt idx="92">
                  <c:v>35.598233372057798</c:v>
                </c:pt>
                <c:pt idx="93">
                  <c:v>35.738087583198599</c:v>
                </c:pt>
                <c:pt idx="94">
                  <c:v>35.878491237346097</c:v>
                </c:pt>
                <c:pt idx="95">
                  <c:v>36.019446493087997</c:v>
                </c:pt>
                <c:pt idx="96">
                  <c:v>36.160955517493001</c:v>
                </c:pt>
                <c:pt idx="97">
                  <c:v>36.303020486142898</c:v>
                </c:pt>
                <c:pt idx="98">
                  <c:v>36.445643583167303</c:v>
                </c:pt>
                <c:pt idx="99">
                  <c:v>36.588827001276002</c:v>
                </c:pt>
                <c:pt idx="100">
                  <c:v>36.732572941793599</c:v>
                </c:pt>
                <c:pt idx="101">
                  <c:v>36.876883614692801</c:v>
                </c:pt>
                <c:pt idx="102">
                  <c:v>37.021761238628798</c:v>
                </c:pt>
                <c:pt idx="103">
                  <c:v>37.167208040973101</c:v>
                </c:pt>
                <c:pt idx="104">
                  <c:v>37.313226257847802</c:v>
                </c:pt>
                <c:pt idx="105">
                  <c:v>37.459818134160003</c:v>
                </c:pt>
                <c:pt idx="106">
                  <c:v>37.606985923636401</c:v>
                </c:pt>
                <c:pt idx="107">
                  <c:v>37.754731888857798</c:v>
                </c:pt>
                <c:pt idx="108">
                  <c:v>37.903058301294202</c:v>
                </c:pt>
                <c:pt idx="109">
                  <c:v>38.051967441339102</c:v>
                </c:pt>
                <c:pt idx="110">
                  <c:v>38.201461598345198</c:v>
                </c:pt>
                <c:pt idx="111">
                  <c:v>38.351543070659403</c:v>
                </c:pt>
                <c:pt idx="112">
                  <c:v>38.502214165657897</c:v>
                </c:pt>
                <c:pt idx="113">
                  <c:v>38.653477199781904</c:v>
                </c:pt>
                <c:pt idx="114">
                  <c:v>38.805334498573202</c:v>
                </c:pt>
                <c:pt idx="115">
                  <c:v>38.957788396710001</c:v>
                </c:pt>
                <c:pt idx="116">
                  <c:v>39.110841238042497</c:v>
                </c:pt>
                <c:pt idx="117">
                  <c:v>39.264495375629402</c:v>
                </c:pt>
                <c:pt idx="118">
                  <c:v>39.418753171773602</c:v>
                </c:pt>
                <c:pt idx="119">
                  <c:v>39.573616998058803</c:v>
                </c:pt>
                <c:pt idx="120">
                  <c:v>39.729089235386098</c:v>
                </c:pt>
                <c:pt idx="121">
                  <c:v>39.885172274010102</c:v>
                </c:pt>
                <c:pt idx="122">
                  <c:v>40.041868513576098</c:v>
                </c:pt>
                <c:pt idx="123">
                  <c:v>40.199180363156998</c:v>
                </c:pt>
                <c:pt idx="124">
                  <c:v>40.357110241289902</c:v>
                </c:pt>
                <c:pt idx="125">
                  <c:v>40.515660576013801</c:v>
                </c:pt>
                <c:pt idx="126">
                  <c:v>40.674833804906498</c:v>
                </c:pt>
                <c:pt idx="127">
                  <c:v>40.834632375122403</c:v>
                </c:pt>
                <c:pt idx="128">
                  <c:v>40.9950587434301</c:v>
                </c:pt>
                <c:pt idx="129">
                  <c:v>41.156115376249801</c:v>
                </c:pt>
                <c:pt idx="130">
                  <c:v>41.317804749691597</c:v>
                </c:pt>
                <c:pt idx="131">
                  <c:v>41.480129349593597</c:v>
                </c:pt>
                <c:pt idx="132">
                  <c:v>41.643091671559802</c:v>
                </c:pt>
                <c:pt idx="133">
                  <c:v>41.8066942209987</c:v>
                </c:pt>
                <c:pt idx="134">
                  <c:v>41.970939513161802</c:v>
                </c:pt>
                <c:pt idx="135">
                  <c:v>42.135830073182099</c:v>
                </c:pt>
                <c:pt idx="136">
                  <c:v>42.301368436113101</c:v>
                </c:pt>
                <c:pt idx="137">
                  <c:v>42.467557146967899</c:v>
                </c:pt>
                <c:pt idx="138">
                  <c:v>42.634398760757797</c:v>
                </c:pt>
                <c:pt idx="139">
                  <c:v>42.801895842532403</c:v>
                </c:pt>
                <c:pt idx="140">
                  <c:v>42.970050967417997</c:v>
                </c:pt>
                <c:pt idx="141">
                  <c:v>43.138866720658299</c:v>
                </c:pt>
                <c:pt idx="142">
                  <c:v>43.308345697653301</c:v>
                </c:pt>
                <c:pt idx="143">
                  <c:v>43.478490503999602</c:v>
                </c:pt>
                <c:pt idx="144">
                  <c:v>43.649303755530298</c:v>
                </c:pt>
                <c:pt idx="145">
                  <c:v>43.820788078355299</c:v>
                </c:pt>
                <c:pt idx="146">
                  <c:v>43.992946108901798</c:v>
                </c:pt>
                <c:pt idx="147">
                  <c:v>44.165780493954401</c:v>
                </c:pt>
                <c:pt idx="148">
                  <c:v>44.339293890696403</c:v>
                </c:pt>
                <c:pt idx="149">
                  <c:v>44.513488966750103</c:v>
                </c:pt>
                <c:pt idx="150">
                  <c:v>44.688368400218202</c:v>
                </c:pt>
                <c:pt idx="151">
                  <c:v>44.863934879724702</c:v>
                </c:pt>
                <c:pt idx="152">
                  <c:v>45.040191104456298</c:v>
                </c:pt>
                <c:pt idx="153">
                  <c:v>45.217139784204299</c:v>
                </c:pt>
                <c:pt idx="154">
                  <c:v>45.394783639405397</c:v>
                </c:pt>
                <c:pt idx="155">
                  <c:v>45.573125401184498</c:v>
                </c:pt>
                <c:pt idx="156">
                  <c:v>45.752167811395999</c:v>
                </c:pt>
                <c:pt idx="157">
                  <c:v>45.931913622666102</c:v>
                </c:pt>
                <c:pt idx="158">
                  <c:v>46.112365598435403</c:v>
                </c:pt>
                <c:pt idx="159">
                  <c:v>46.293526513001098</c:v>
                </c:pt>
                <c:pt idx="160">
                  <c:v>46.475399151559699</c:v>
                </c:pt>
                <c:pt idx="161">
                  <c:v>46.657986310250003</c:v>
                </c:pt>
                <c:pt idx="162">
                  <c:v>46.841290796195601</c:v>
                </c:pt>
                <c:pt idx="163">
                  <c:v>47.025315427548797</c:v>
                </c:pt>
                <c:pt idx="164">
                  <c:v>47.210063033533402</c:v>
                </c:pt>
                <c:pt idx="165">
                  <c:v>47.395536454488202</c:v>
                </c:pt>
                <c:pt idx="166">
                  <c:v>47.581738541910802</c:v>
                </c:pt>
                <c:pt idx="167">
                  <c:v>47.768672158501801</c:v>
                </c:pt>
                <c:pt idx="168">
                  <c:v>47.956340178207903</c:v>
                </c:pt>
                <c:pt idx="169">
                  <c:v>48.144745486266999</c:v>
                </c:pt>
                <c:pt idx="170">
                  <c:v>48.333890979252097</c:v>
                </c:pt>
                <c:pt idx="171">
                  <c:v>48.523779565115902</c:v>
                </c:pt>
                <c:pt idx="172">
                  <c:v>48.714414163235503</c:v>
                </c:pt>
                <c:pt idx="173">
                  <c:v>48.905797704457299</c:v>
                </c:pt>
                <c:pt idx="174">
                  <c:v>49.097933131142199</c:v>
                </c:pt>
                <c:pt idx="175">
                  <c:v>49.290823397210502</c:v>
                </c:pt>
                <c:pt idx="176">
                  <c:v>49.484471468187799</c:v>
                </c:pt>
                <c:pt idx="177">
                  <c:v>49.678880321249999</c:v>
                </c:pt>
                <c:pt idx="178">
                  <c:v>49.874052945269597</c:v>
                </c:pt>
                <c:pt idx="179">
                  <c:v>50.069992340861297</c:v>
                </c:pt>
                <c:pt idx="180">
                  <c:v>50.266701520428498</c:v>
                </c:pt>
                <c:pt idx="181">
                  <c:v>50.464183508208997</c:v>
                </c:pt>
                <c:pt idx="182">
                  <c:v>50.662441340322196</c:v>
                </c:pt>
                <c:pt idx="183">
                  <c:v>50.861478064815401</c:v>
                </c:pt>
                <c:pt idx="184">
                  <c:v>51.0612967417105</c:v>
                </c:pt>
                <c:pt idx="185">
                  <c:v>51.261900443051601</c:v>
                </c:pt>
                <c:pt idx="186">
                  <c:v>51.463292252951597</c:v>
                </c:pt>
                <c:pt idx="187">
                  <c:v>51.665475267639998</c:v>
                </c:pt>
                <c:pt idx="188">
                  <c:v>51.868452595510497</c:v>
                </c:pt>
                <c:pt idx="189">
                  <c:v>52.0722273571686</c:v>
                </c:pt>
                <c:pt idx="190">
                  <c:v>52.276802685479602</c:v>
                </c:pt>
                <c:pt idx="191">
                  <c:v>52.482181725616996</c:v>
                </c:pt>
                <c:pt idx="192">
                  <c:v>52.688367635110602</c:v>
                </c:pt>
                <c:pt idx="193">
                  <c:v>52.895363583895197</c:v>
                </c:pt>
                <c:pt idx="194">
                  <c:v>53.1031727543592</c:v>
                </c:pt>
                <c:pt idx="195">
                  <c:v>53.311798341393697</c:v>
                </c:pt>
                <c:pt idx="196">
                  <c:v>53.521243552441298</c:v>
                </c:pt>
                <c:pt idx="197">
                  <c:v>53.731511607545897</c:v>
                </c:pt>
                <c:pt idx="198">
                  <c:v>53.942605739401699</c:v>
                </c:pt>
                <c:pt idx="199">
                  <c:v>54.154529193403299</c:v>
                </c:pt>
                <c:pt idx="200">
                  <c:v>54.367285227695497</c:v>
                </c:pt>
                <c:pt idx="201">
                  <c:v>54.580877113223004</c:v>
                </c:pt>
                <c:pt idx="202">
                  <c:v>54.795308133781297</c:v>
                </c:pt>
                <c:pt idx="203">
                  <c:v>55.010581586066699</c:v>
                </c:pt>
                <c:pt idx="204">
                  <c:v>55.226700779727501</c:v>
                </c:pt>
                <c:pt idx="205">
                  <c:v>55.443669037414097</c:v>
                </c:pt>
                <c:pt idx="206">
                  <c:v>55.661489694830898</c:v>
                </c:pt>
                <c:pt idx="207">
                  <c:v>55.8801661007871</c:v>
                </c:pt>
                <c:pt idx="208">
                  <c:v>56.0997016172484</c:v>
                </c:pt>
                <c:pt idx="209">
                  <c:v>56.320099619388401</c:v>
                </c:pt>
                <c:pt idx="210">
                  <c:v>56.541363495640802</c:v>
                </c:pt>
                <c:pt idx="211">
                  <c:v>56.763496647751502</c:v>
                </c:pt>
                <c:pt idx="212">
                  <c:v>56.986502490830702</c:v>
                </c:pt>
                <c:pt idx="213">
                  <c:v>57.210384453405297</c:v>
                </c:pt>
                <c:pt idx="214">
                  <c:v>57.435145977472303</c:v>
                </c:pt>
                <c:pt idx="215">
                  <c:v>57.660790518550598</c:v>
                </c:pt>
                <c:pt idx="216">
                  <c:v>57.887321545735098</c:v>
                </c:pt>
                <c:pt idx="217">
                  <c:v>58.114742541749699</c:v>
                </c:pt>
                <c:pt idx="218">
                  <c:v>58.343057003000602</c:v>
                </c:pt>
                <c:pt idx="219">
                  <c:v>58.572268439630498</c:v>
                </c:pt>
                <c:pt idx="220">
                  <c:v>58.802380375572298</c:v>
                </c:pt>
                <c:pt idx="221">
                  <c:v>59.033396348603198</c:v>
                </c:pt>
                <c:pt idx="222">
                  <c:v>59.265319910399299</c:v>
                </c:pt>
                <c:pt idx="223">
                  <c:v>59.4981546265901</c:v>
                </c:pt>
                <c:pt idx="224">
                  <c:v>59.731904076813201</c:v>
                </c:pt>
                <c:pt idx="225">
                  <c:v>59.966571854769803</c:v>
                </c:pt>
                <c:pt idx="226">
                  <c:v>60.202161568279301</c:v>
                </c:pt>
                <c:pt idx="227">
                  <c:v>60.438676839335201</c:v>
                </c:pt>
                <c:pt idx="228">
                  <c:v>60.676121304160603</c:v>
                </c:pt>
                <c:pt idx="229">
                  <c:v>60.9144986132643</c:v>
                </c:pt>
                <c:pt idx="230">
                  <c:v>61.153812431496704</c:v>
                </c:pt>
                <c:pt idx="231">
                  <c:v>61.3940664381063</c:v>
                </c:pt>
                <c:pt idx="232">
                  <c:v>61.635264326796097</c:v>
                </c:pt>
                <c:pt idx="233">
                  <c:v>61.877409805780502</c:v>
                </c:pt>
                <c:pt idx="234">
                  <c:v>62.120506597842599</c:v>
                </c:pt>
                <c:pt idx="235">
                  <c:v>62.364558440390702</c:v>
                </c:pt>
                <c:pt idx="236">
                  <c:v>62.609569085516398</c:v>
                </c:pt>
                <c:pt idx="237">
                  <c:v>62.8555423000522</c:v>
                </c:pt>
                <c:pt idx="238">
                  <c:v>63.102481865629201</c:v>
                </c:pt>
                <c:pt idx="239">
                  <c:v>63.350391578735</c:v>
                </c:pt>
                <c:pt idx="240">
                  <c:v>63.599275250773097</c:v>
                </c:pt>
                <c:pt idx="241">
                  <c:v>63.849136708120099</c:v>
                </c:pt>
                <c:pt idx="242">
                  <c:v>64.099979792185806</c:v>
                </c:pt>
                <c:pt idx="243">
                  <c:v>64.351808359471207</c:v>
                </c:pt>
                <c:pt idx="244">
                  <c:v>64.604626281628597</c:v>
                </c:pt>
                <c:pt idx="245">
                  <c:v>64.858437445520593</c:v>
                </c:pt>
                <c:pt idx="246">
                  <c:v>65.113245753280296</c:v>
                </c:pt>
                <c:pt idx="247">
                  <c:v>65.369055122370796</c:v>
                </c:pt>
                <c:pt idx="248">
                  <c:v>65.625869485645794</c:v>
                </c:pt>
                <c:pt idx="249">
                  <c:v>65.8836927914098</c:v>
                </c:pt>
                <c:pt idx="250">
                  <c:v>66.142529003479197</c:v>
                </c:pt>
                <c:pt idx="251">
                  <c:v>66.402382101242694</c:v>
                </c:pt>
                <c:pt idx="252">
                  <c:v>66.663256079722998</c:v>
                </c:pt>
                <c:pt idx="253">
                  <c:v>66.9251549496379</c:v>
                </c:pt>
                <c:pt idx="254">
                  <c:v>67.188082737461897</c:v>
                </c:pt>
                <c:pt idx="255">
                  <c:v>67.452043485488403</c:v>
                </c:pt>
                <c:pt idx="256">
                  <c:v>67.717041251891601</c:v>
                </c:pt>
                <c:pt idx="257">
                  <c:v>67.983080110789203</c:v>
                </c:pt>
                <c:pt idx="258">
                  <c:v>68.250164152304507</c:v>
                </c:pt>
                <c:pt idx="259">
                  <c:v>68.518297482630004</c:v>
                </c:pt>
                <c:pt idx="260">
                  <c:v>68.787484224089596</c:v>
                </c:pt>
                <c:pt idx="261">
                  <c:v>69.057728515202996</c:v>
                </c:pt>
                <c:pt idx="262">
                  <c:v>69.3290345107485</c:v>
                </c:pt>
                <c:pt idx="263">
                  <c:v>69.601406381827502</c:v>
                </c:pt>
                <c:pt idx="264">
                  <c:v>69.874848315928105</c:v>
                </c:pt>
                <c:pt idx="265">
                  <c:v>70.149364516989806</c:v>
                </c:pt>
                <c:pt idx="266">
                  <c:v>70.424959205468198</c:v>
                </c:pt>
                <c:pt idx="267">
                  <c:v>70.701636618399505</c:v>
                </c:pt>
                <c:pt idx="268">
                  <c:v>70.979401009465903</c:v>
                </c:pt>
                <c:pt idx="269">
                  <c:v>71.258256649061096</c:v>
                </c:pt>
                <c:pt idx="270">
                  <c:v>71.538207824355794</c:v>
                </c:pt>
                <c:pt idx="271">
                  <c:v>71.819258839363599</c:v>
                </c:pt>
                <c:pt idx="272">
                  <c:v>72.101414015007194</c:v>
                </c:pt>
                <c:pt idx="273">
                  <c:v>72.384677689184898</c:v>
                </c:pt>
                <c:pt idx="274">
                  <c:v>72.669054216837196</c:v>
                </c:pt>
                <c:pt idx="275">
                  <c:v>72.954547970013806</c:v>
                </c:pt>
                <c:pt idx="276">
                  <c:v>73.241163337940705</c:v>
                </c:pt>
                <c:pt idx="277">
                  <c:v>73.528904727087905</c:v>
                </c:pt>
                <c:pt idx="278">
                  <c:v>73.817776561236997</c:v>
                </c:pt>
                <c:pt idx="279">
                  <c:v>74.107783281549104</c:v>
                </c:pt>
                <c:pt idx="280">
                  <c:v>74.398929346633693</c:v>
                </c:pt>
                <c:pt idx="281">
                  <c:v>74.691219232616106</c:v>
                </c:pt>
                <c:pt idx="282">
                  <c:v>74.984657433207204</c:v>
                </c:pt>
                <c:pt idx="283">
                  <c:v>75.279248459772603</c:v>
                </c:pt>
                <c:pt idx="284">
                  <c:v>75.574996841400903</c:v>
                </c:pt>
                <c:pt idx="285">
                  <c:v>75.871907124974598</c:v>
                </c:pt>
                <c:pt idx="286">
                  <c:v>76.169983875239396</c:v>
                </c:pt>
                <c:pt idx="287">
                  <c:v>76.469231674874294</c:v>
                </c:pt>
                <c:pt idx="288">
                  <c:v>76.769655124562405</c:v>
                </c:pt>
                <c:pt idx="289">
                  <c:v>77.071258843061003</c:v>
                </c:pt>
                <c:pt idx="290">
                  <c:v>77.374047467273598</c:v>
                </c:pt>
                <c:pt idx="291">
                  <c:v>77.678025652320301</c:v>
                </c:pt>
                <c:pt idx="292">
                  <c:v>77.983198071609706</c:v>
                </c:pt>
                <c:pt idx="293">
                  <c:v>78.289569416910894</c:v>
                </c:pt>
                <c:pt idx="294">
                  <c:v>78.597144398425201</c:v>
                </c:pt>
                <c:pt idx="295">
                  <c:v>78.905927744859198</c:v>
                </c:pt>
                <c:pt idx="296">
                  <c:v>79.215924203496698</c:v>
                </c:pt>
                <c:pt idx="297">
                  <c:v>79.527138540272304</c:v>
                </c:pt>
                <c:pt idx="298">
                  <c:v>79.839575539844503</c:v>
                </c:pt>
                <c:pt idx="299">
                  <c:v>80.153240005669005</c:v>
                </c:pt>
                <c:pt idx="300">
                  <c:v>80.468136760072795</c:v>
                </c:pt>
                <c:pt idx="301">
                  <c:v>80.784270644328501</c:v>
                </c:pt>
                <c:pt idx="302">
                  <c:v>81.101646518728401</c:v>
                </c:pt>
                <c:pt idx="303">
                  <c:v>81.420269262659204</c:v>
                </c:pt>
                <c:pt idx="304">
                  <c:v>81.740143774677605</c:v>
                </c:pt>
                <c:pt idx="305">
                  <c:v>82.061274972584599</c:v>
                </c:pt>
                <c:pt idx="306">
                  <c:v>82.383667793502099</c:v>
                </c:pt>
                <c:pt idx="307">
                  <c:v>82.707327193948402</c:v>
                </c:pt>
                <c:pt idx="308">
                  <c:v>83.032258149914099</c:v>
                </c:pt>
                <c:pt idx="309">
                  <c:v>83.358465656939103</c:v>
                </c:pt>
                <c:pt idx="310">
                  <c:v>83.685954730189295</c:v>
                </c:pt>
                <c:pt idx="311">
                  <c:v>84.014730404533296</c:v>
                </c:pt>
                <c:pt idx="312">
                  <c:v>84.344797734620499</c:v>
                </c:pt>
                <c:pt idx="313">
                  <c:v>84.676161794957906</c:v>
                </c:pt>
                <c:pt idx="314">
                  <c:v>85.008827679989096</c:v>
                </c:pt>
                <c:pt idx="315">
                  <c:v>85.342800504172104</c:v>
                </c:pt>
                <c:pt idx="316">
                  <c:v>85.678085402057704</c:v>
                </c:pt>
                <c:pt idx="317">
                  <c:v>86.014687528368896</c:v>
                </c:pt>
                <c:pt idx="318">
                  <c:v>86.352612058080098</c:v>
                </c:pt>
                <c:pt idx="319">
                  <c:v>86.691864186496304</c:v>
                </c:pt>
                <c:pt idx="320">
                  <c:v>87.0324491293336</c:v>
                </c:pt>
                <c:pt idx="321">
                  <c:v>87.374372122798405</c:v>
                </c:pt>
                <c:pt idx="322">
                  <c:v>87.717638423669101</c:v>
                </c:pt>
                <c:pt idx="323">
                  <c:v>88.062253309375905</c:v>
                </c:pt>
                <c:pt idx="324">
                  <c:v>88.408222078082503</c:v>
                </c:pt>
                <c:pt idx="325">
                  <c:v>88.755550048767702</c:v>
                </c:pt>
                <c:pt idx="326">
                  <c:v>89.104242561306194</c:v>
                </c:pt>
                <c:pt idx="327">
                  <c:v>89.454304976552095</c:v>
                </c:pt>
                <c:pt idx="328">
                  <c:v>89.805742676420294</c:v>
                </c:pt>
                <c:pt idx="329">
                  <c:v>90.158561063969302</c:v>
                </c:pt>
                <c:pt idx="330">
                  <c:v>90.512765563484905</c:v>
                </c:pt>
                <c:pt idx="331">
                  <c:v>90.868361620563107</c:v>
                </c:pt>
                <c:pt idx="332">
                  <c:v>91.225354702193798</c:v>
                </c:pt>
                <c:pt idx="333">
                  <c:v>91.583750296845196</c:v>
                </c:pt>
                <c:pt idx="334">
                  <c:v>91.943553914547607</c:v>
                </c:pt>
                <c:pt idx="335">
                  <c:v>92.304771086978704</c:v>
                </c:pt>
                <c:pt idx="336">
                  <c:v>92.667407367548705</c:v>
                </c:pt>
                <c:pt idx="337">
                  <c:v>93.031468331484703</c:v>
                </c:pt>
                <c:pt idx="338">
                  <c:v>93.396959575917705</c:v>
                </c:pt>
                <c:pt idx="339">
                  <c:v>93.7638867199678</c:v>
                </c:pt>
                <c:pt idx="340">
                  <c:v>94.1322554048309</c:v>
                </c:pt>
                <c:pt idx="341">
                  <c:v>94.502071293865498</c:v>
                </c:pt>
                <c:pt idx="342">
                  <c:v>94.873340072679298</c:v>
                </c:pt>
                <c:pt idx="343">
                  <c:v>95.246067449217406</c:v>
                </c:pt>
                <c:pt idx="344">
                  <c:v>95.620259153849304</c:v>
                </c:pt>
                <c:pt idx="345">
                  <c:v>95.995920939457406</c:v>
                </c:pt>
                <c:pt idx="346">
                  <c:v>96.373058581525299</c:v>
                </c:pt>
                <c:pt idx="347">
                  <c:v>96.751677878226801</c:v>
                </c:pt>
                <c:pt idx="348">
                  <c:v>97.131784650514803</c:v>
                </c:pt>
                <c:pt idx="349">
                  <c:v>97.513384742210903</c:v>
                </c:pt>
                <c:pt idx="350">
                  <c:v>97.896484020095201</c:v>
                </c:pt>
                <c:pt idx="351">
                  <c:v>98.281088373996397</c:v>
                </c:pt>
                <c:pt idx="352">
                  <c:v>98.667203716882995</c:v>
                </c:pt>
                <c:pt idx="353">
                  <c:v>99.054835984952902</c:v>
                </c:pt>
                <c:pt idx="354">
                  <c:v>99.443991137726002</c:v>
                </c:pt>
                <c:pt idx="355">
                  <c:v>99.834675158135099</c:v>
                </c:pt>
                <c:pt idx="356">
                  <c:v>100.22689405261799</c:v>
                </c:pt>
                <c:pt idx="357">
                  <c:v>100.62065385120999</c:v>
                </c:pt>
                <c:pt idx="358">
                  <c:v>101.015960607637</c:v>
                </c:pt>
                <c:pt idx="359">
                  <c:v>101.412820399407</c:v>
                </c:pt>
                <c:pt idx="360">
                  <c:v>101.811239327905</c:v>
                </c:pt>
                <c:pt idx="361">
                  <c:v>102.211223518487</c:v>
                </c:pt>
                <c:pt idx="362">
                  <c:v>102.61277912057299</c:v>
                </c:pt>
                <c:pt idx="363">
                  <c:v>103.015912307742</c:v>
                </c:pt>
                <c:pt idx="364">
                  <c:v>103.420629277828</c:v>
                </c:pt>
                <c:pt idx="365">
                  <c:v>103.826936253014</c:v>
                </c:pt>
                <c:pt idx="366">
                  <c:v>104.23483947992599</c:v>
                </c:pt>
                <c:pt idx="367">
                  <c:v>104.64434522973301</c:v>
                </c:pt>
                <c:pt idx="368">
                  <c:v>105.05545979824301</c:v>
                </c:pt>
                <c:pt idx="369">
                  <c:v>105.468189505994</c:v>
                </c:pt>
                <c:pt idx="370">
                  <c:v>105.88254069835899</c:v>
                </c:pt>
                <c:pt idx="371">
                  <c:v>106.298519745639</c:v>
                </c:pt>
                <c:pt idx="372">
                  <c:v>106.71613304316099</c:v>
                </c:pt>
                <c:pt idx="373">
                  <c:v>107.135387011378</c:v>
                </c:pt>
                <c:pt idx="374">
                  <c:v>107.55628809596701</c:v>
                </c:pt>
                <c:pt idx="375">
                  <c:v>107.97884276792701</c:v>
                </c:pt>
                <c:pt idx="376">
                  <c:v>108.403057523681</c:v>
                </c:pt>
                <c:pt idx="377">
                  <c:v>108.828938885174</c:v>
                </c:pt>
                <c:pt idx="378">
                  <c:v>109.256493399972</c:v>
                </c:pt>
                <c:pt idx="379">
                  <c:v>109.685727641367</c:v>
                </c:pt>
                <c:pt idx="380">
                  <c:v>110.116648208474</c:v>
                </c:pt>
                <c:pt idx="381">
                  <c:v>110.549261726334</c:v>
                </c:pt>
                <c:pt idx="382">
                  <c:v>110.98357484601399</c:v>
                </c:pt>
                <c:pt idx="383">
                  <c:v>111.41959424471401</c:v>
                </c:pt>
                <c:pt idx="384">
                  <c:v>111.857326625865</c:v>
                </c:pt>
                <c:pt idx="385">
                  <c:v>112.296778719234</c:v>
                </c:pt>
                <c:pt idx="386">
                  <c:v>112.737957281026</c:v>
                </c:pt>
                <c:pt idx="387">
                  <c:v>113.18086909399101</c:v>
                </c:pt>
                <c:pt idx="388">
                  <c:v>113.62552096752501</c:v>
                </c:pt>
                <c:pt idx="389">
                  <c:v>114.071919737775</c:v>
                </c:pt>
                <c:pt idx="390">
                  <c:v>114.52007226774801</c:v>
                </c:pt>
                <c:pt idx="391">
                  <c:v>114.96998544741</c:v>
                </c:pt>
                <c:pt idx="392">
                  <c:v>115.421666193799</c:v>
                </c:pt>
                <c:pt idx="393">
                  <c:v>115.87512145112601</c:v>
                </c:pt>
                <c:pt idx="394">
                  <c:v>116.330358190882</c:v>
                </c:pt>
                <c:pt idx="395">
                  <c:v>116.787383411951</c:v>
                </c:pt>
                <c:pt idx="396">
                  <c:v>117.246204140709</c:v>
                </c:pt>
                <c:pt idx="397">
                  <c:v>117.70682743114</c:v>
                </c:pt>
                <c:pt idx="398">
                  <c:v>118.169260364938</c:v>
                </c:pt>
                <c:pt idx="399">
                  <c:v>118.63351005161999</c:v>
                </c:pt>
                <c:pt idx="400">
                  <c:v>119.099583628635</c:v>
                </c:pt>
                <c:pt idx="401">
                  <c:v>119.56748826147199</c:v>
                </c:pt>
                <c:pt idx="402">
                  <c:v>120.03723114376901</c:v>
                </c:pt>
                <c:pt idx="403">
                  <c:v>120.508819497429</c:v>
                </c:pt>
                <c:pt idx="404">
                  <c:v>120.98226057272601</c:v>
                </c:pt>
                <c:pt idx="405">
                  <c:v>121.457561648417</c:v>
                </c:pt>
                <c:pt idx="406">
                  <c:v>121.934730031855</c:v>
                </c:pt>
                <c:pt idx="407">
                  <c:v>122.413773059105</c:v>
                </c:pt>
                <c:pt idx="408">
                  <c:v>122.894698095047</c:v>
                </c:pt>
                <c:pt idx="409">
                  <c:v>123.377512533501</c:v>
                </c:pt>
                <c:pt idx="410">
                  <c:v>123.862223797331</c:v>
                </c:pt>
                <c:pt idx="411">
                  <c:v>124.348839338565</c:v>
                </c:pt>
                <c:pt idx="412">
                  <c:v>124.83736663850701</c:v>
                </c:pt>
                <c:pt idx="413">
                  <c:v>125.32781320785401</c:v>
                </c:pt>
                <c:pt idx="414">
                  <c:v>125.820186586807</c:v>
                </c:pt>
                <c:pt idx="415">
                  <c:v>126.314494345195</c:v>
                </c:pt>
                <c:pt idx="416">
                  <c:v>126.810744082581</c:v>
                </c:pt>
                <c:pt idx="417">
                  <c:v>127.30894342838801</c:v>
                </c:pt>
                <c:pt idx="418">
                  <c:v>127.809100042011</c:v>
                </c:pt>
                <c:pt idx="419">
                  <c:v>128.311221612938</c:v>
                </c:pt>
                <c:pt idx="420">
                  <c:v>128.81531586086399</c:v>
                </c:pt>
                <c:pt idx="421">
                  <c:v>129.321390535815</c:v>
                </c:pt>
                <c:pt idx="422">
                  <c:v>129.82945341826101</c:v>
                </c:pt>
                <c:pt idx="423">
                  <c:v>130.339512319243</c:v>
                </c:pt>
                <c:pt idx="424">
                  <c:v>130.85157508048701</c:v>
                </c:pt>
                <c:pt idx="425">
                  <c:v>131.36564957452501</c:v>
                </c:pt>
                <c:pt idx="426">
                  <c:v>131.88174370482199</c:v>
                </c:pt>
                <c:pt idx="427">
                  <c:v>132.39986540588899</c:v>
                </c:pt>
                <c:pt idx="428">
                  <c:v>132.92002264341099</c:v>
                </c:pt>
                <c:pt idx="429">
                  <c:v>133.44222341436901</c:v>
                </c:pt>
                <c:pt idx="430">
                  <c:v>133.966475747158</c:v>
                </c:pt>
                <c:pt idx="431">
                  <c:v>134.49278770171901</c:v>
                </c:pt>
                <c:pt idx="432">
                  <c:v>135.02116736965201</c:v>
                </c:pt>
                <c:pt idx="433">
                  <c:v>135.55162287435201</c:v>
                </c:pt>
                <c:pt idx="434">
                  <c:v>136.08416237112399</c:v>
                </c:pt>
                <c:pt idx="435">
                  <c:v>136.61879404731599</c:v>
                </c:pt>
                <c:pt idx="436">
                  <c:v>137.155526122439</c:v>
                </c:pt>
                <c:pt idx="437">
                  <c:v>137.69436684829699</c:v>
                </c:pt>
                <c:pt idx="438">
                  <c:v>138.23532450911199</c:v>
                </c:pt>
                <c:pt idx="439">
                  <c:v>138.77840742165299</c:v>
                </c:pt>
                <c:pt idx="440">
                  <c:v>139.323623935363</c:v>
                </c:pt>
                <c:pt idx="441">
                  <c:v>139.87098243248499</c:v>
                </c:pt>
                <c:pt idx="442">
                  <c:v>140.42049132819801</c:v>
                </c:pt>
                <c:pt idx="443">
                  <c:v>140.97215907073601</c:v>
                </c:pt>
                <c:pt idx="444">
                  <c:v>141.52599414152701</c:v>
                </c:pt>
                <c:pt idx="445">
                  <c:v>142.082005055319</c:v>
                </c:pt>
                <c:pt idx="446">
                  <c:v>142.64020036031101</c:v>
                </c:pt>
                <c:pt idx="447">
                  <c:v>143.200588638288</c:v>
                </c:pt>
                <c:pt idx="448">
                  <c:v>143.76317850474501</c:v>
                </c:pt>
                <c:pt idx="449">
                  <c:v>144.327978609029</c:v>
                </c:pt>
                <c:pt idx="450">
                  <c:v>144.89499763446599</c:v>
                </c:pt>
                <c:pt idx="451">
                  <c:v>145.46424429849699</c:v>
                </c:pt>
                <c:pt idx="452">
                  <c:v>146.03572735280801</c:v>
                </c:pt>
                <c:pt idx="453">
                  <c:v>146.609455583472</c:v>
                </c:pt>
                <c:pt idx="454">
                  <c:v>147.18543781107601</c:v>
                </c:pt>
                <c:pt idx="455">
                  <c:v>147.76368289086199</c:v>
                </c:pt>
                <c:pt idx="456">
                  <c:v>148.34419971286201</c:v>
                </c:pt>
                <c:pt idx="457">
                  <c:v>148.92699720203299</c:v>
                </c:pt>
                <c:pt idx="458">
                  <c:v>149.51208431839601</c:v>
                </c:pt>
                <c:pt idx="459">
                  <c:v>150.099470057172</c:v>
                </c:pt>
                <c:pt idx="460">
                  <c:v>150.68916344892199</c:v>
                </c:pt>
                <c:pt idx="461">
                  <c:v>151.28117355968701</c:v>
                </c:pt>
                <c:pt idx="462">
                  <c:v>151.87550949112301</c:v>
                </c:pt>
                <c:pt idx="463">
                  <c:v>152.47218038064401</c:v>
                </c:pt>
                <c:pt idx="464">
                  <c:v>153.07119540156299</c:v>
                </c:pt>
                <c:pt idx="465">
                  <c:v>153.67256376323201</c:v>
                </c:pt>
                <c:pt idx="466">
                  <c:v>154.276294711183</c:v>
                </c:pt>
                <c:pt idx="467">
                  <c:v>154.882397527271</c:v>
                </c:pt>
                <c:pt idx="468">
                  <c:v>155.49088152981599</c:v>
                </c:pt>
                <c:pt idx="469">
                  <c:v>156.10175607374799</c:v>
                </c:pt>
                <c:pt idx="470">
                  <c:v>156.715030550748</c:v>
                </c:pt>
                <c:pt idx="471">
                  <c:v>157.33071438939601</c:v>
                </c:pt>
                <c:pt idx="472">
                  <c:v>157.948817055311</c:v>
                </c:pt>
                <c:pt idx="473">
                  <c:v>158.569348051303</c:v>
                </c:pt>
                <c:pt idx="474">
                  <c:v>159.19231691751099</c:v>
                </c:pt>
                <c:pt idx="475">
                  <c:v>159.817733231559</c:v>
                </c:pt>
                <c:pt idx="476">
                  <c:v>160.44560660869601</c:v>
                </c:pt>
                <c:pt idx="477">
                  <c:v>161.07594670194601</c:v>
                </c:pt>
                <c:pt idx="478">
                  <c:v>161.70876320225699</c:v>
                </c:pt>
                <c:pt idx="479">
                  <c:v>162.34406583865001</c:v>
                </c:pt>
                <c:pt idx="480">
                  <c:v>162.98186437836799</c:v>
                </c:pt>
                <c:pt idx="481">
                  <c:v>163.62216862702701</c:v>
                </c:pt>
                <c:pt idx="482">
                  <c:v>164.264988428766</c:v>
                </c:pt>
                <c:pt idx="483">
                  <c:v>164.910333666398</c:v>
                </c:pt>
                <c:pt idx="484">
                  <c:v>165.558214261562</c:v>
                </c:pt>
                <c:pt idx="485">
                  <c:v>166.20864017487699</c:v>
                </c:pt>
                <c:pt idx="486">
                  <c:v>166.861621406094</c:v>
                </c:pt>
                <c:pt idx="487">
                  <c:v>167.51716799425</c:v>
                </c:pt>
                <c:pt idx="488">
                  <c:v>168.175290017821</c:v>
                </c:pt>
                <c:pt idx="489">
                  <c:v>168.83599759488001</c:v>
                </c:pt>
                <c:pt idx="490">
                  <c:v>169.49930088324899</c:v>
                </c:pt>
                <c:pt idx="491">
                  <c:v>170.165210080657</c:v>
                </c:pt>
                <c:pt idx="492">
                  <c:v>170.83373542489801</c:v>
                </c:pt>
                <c:pt idx="493">
                  <c:v>171.504887193987</c:v>
                </c:pt>
                <c:pt idx="494">
                  <c:v>172.178675706316</c:v>
                </c:pt>
                <c:pt idx="495">
                  <c:v>172.855111320817</c:v>
                </c:pt>
                <c:pt idx="496">
                  <c:v>173.53420443711701</c:v>
                </c:pt>
                <c:pt idx="497">
                  <c:v>174.21596549570299</c:v>
                </c:pt>
                <c:pt idx="498">
                  <c:v>174.90040497807499</c:v>
                </c:pt>
                <c:pt idx="499">
                  <c:v>175.58753340691499</c:v>
                </c:pt>
                <c:pt idx="500">
                  <c:v>176.277361346243</c:v>
                </c:pt>
                <c:pt idx="501">
                  <c:v>176.969899401584</c:v>
                </c:pt>
                <c:pt idx="502">
                  <c:v>177.66515822012701</c:v>
                </c:pt>
                <c:pt idx="503">
                  <c:v>178.36314849089101</c:v>
                </c:pt>
                <c:pt idx="504">
                  <c:v>179.06388094488901</c:v>
                </c:pt>
                <c:pt idx="505">
                  <c:v>179.76736635529201</c:v>
                </c:pt>
                <c:pt idx="506">
                  <c:v>180.47361553759501</c:v>
                </c:pt>
                <c:pt idx="507">
                  <c:v>181.182639349787</c:v>
                </c:pt>
                <c:pt idx="508">
                  <c:v>181.89444869251</c:v>
                </c:pt>
                <c:pt idx="509">
                  <c:v>182.609054509234</c:v>
                </c:pt>
                <c:pt idx="510">
                  <c:v>183.326467786423</c:v>
                </c:pt>
                <c:pt idx="511">
                  <c:v>184.04669955369999</c:v>
                </c:pt>
                <c:pt idx="512">
                  <c:v>184.76976088402299</c:v>
                </c:pt>
                <c:pt idx="513">
                  <c:v>185.49566289385101</c:v>
                </c:pt>
                <c:pt idx="514">
                  <c:v>186.224416743316</c:v>
                </c:pt>
                <c:pt idx="515">
                  <c:v>186.956033636396</c:v>
                </c:pt>
                <c:pt idx="516">
                  <c:v>187.69052482108401</c:v>
                </c:pt>
                <c:pt idx="517">
                  <c:v>188.42790158956299</c:v>
                </c:pt>
                <c:pt idx="518">
                  <c:v>189.168175278381</c:v>
                </c:pt>
                <c:pt idx="519">
                  <c:v>189.911357268621</c:v>
                </c:pt>
                <c:pt idx="520">
                  <c:v>190.65745898608299</c:v>
                </c:pt>
                <c:pt idx="521">
                  <c:v>191.40649190145001</c:v>
                </c:pt>
                <c:pt idx="522">
                  <c:v>192.15846753047401</c:v>
                </c:pt>
                <c:pt idx="523">
                  <c:v>192.91339743414699</c:v>
                </c:pt>
                <c:pt idx="524">
                  <c:v>193.671293218881</c:v>
                </c:pt>
                <c:pt idx="525">
                  <c:v>194.432166536685</c:v>
                </c:pt>
                <c:pt idx="526">
                  <c:v>195.196029085345</c:v>
                </c:pt>
                <c:pt idx="527">
                  <c:v>195.96289260860499</c:v>
                </c:pt>
                <c:pt idx="528">
                  <c:v>196.73276889634701</c:v>
                </c:pt>
                <c:pt idx="529">
                  <c:v>197.50566978476999</c:v>
                </c:pt>
                <c:pt idx="530">
                  <c:v>198.28160715657401</c:v>
                </c:pt>
                <c:pt idx="531">
                  <c:v>199.060592941143</c:v>
                </c:pt>
                <c:pt idx="532">
                  <c:v>199.842639114728</c:v>
                </c:pt>
                <c:pt idx="533">
                  <c:v>200.62775770063001</c:v>
                </c:pt>
                <c:pt idx="534">
                  <c:v>201.415960769387</c:v>
                </c:pt>
                <c:pt idx="535">
                  <c:v>202.20726043895701</c:v>
                </c:pt>
                <c:pt idx="536">
                  <c:v>203.00166887490499</c:v>
                </c:pt>
                <c:pt idx="537">
                  <c:v>203.79919829059401</c:v>
                </c:pt>
                <c:pt idx="538">
                  <c:v>204.59986094736601</c:v>
                </c:pt>
                <c:pt idx="539">
                  <c:v>205.40366915473501</c:v>
                </c:pt>
                <c:pt idx="540">
                  <c:v>206.210635270577</c:v>
                </c:pt>
                <c:pt idx="541">
                  <c:v>207.020771701314</c:v>
                </c:pt>
                <c:pt idx="542">
                  <c:v>207.83409090211401</c:v>
                </c:pt>
                <c:pt idx="543">
                  <c:v>208.65060537707399</c:v>
                </c:pt>
                <c:pt idx="544">
                  <c:v>209.47032767941599</c:v>
                </c:pt>
                <c:pt idx="545">
                  <c:v>210.29327041168099</c:v>
                </c:pt>
                <c:pt idx="546">
                  <c:v>211.11944622592</c:v>
                </c:pt>
                <c:pt idx="547">
                  <c:v>211.94886782389199</c:v>
                </c:pt>
                <c:pt idx="548">
                  <c:v>212.78154795725399</c:v>
                </c:pt>
                <c:pt idx="549">
                  <c:v>213.617499427762</c:v>
                </c:pt>
                <c:pt idx="550">
                  <c:v>214.45673508746799</c:v>
                </c:pt>
                <c:pt idx="551">
                  <c:v>215.29926783891099</c:v>
                </c:pt>
                <c:pt idx="552">
                  <c:v>216.14511063532399</c:v>
                </c:pt>
                <c:pt idx="553">
                  <c:v>216.994276480829</c:v>
                </c:pt>
                <c:pt idx="554">
                  <c:v>217.846778430634</c:v>
                </c:pt>
                <c:pt idx="555">
                  <c:v>218.702629591239</c:v>
                </c:pt>
                <c:pt idx="556">
                  <c:v>219.56184312063601</c:v>
                </c:pt>
                <c:pt idx="557">
                  <c:v>220.424432228509</c:v>
                </c:pt>
                <c:pt idx="558">
                  <c:v>221.29041017643999</c:v>
                </c:pt>
                <c:pt idx="559">
                  <c:v>222.159790278109</c:v>
                </c:pt>
                <c:pt idx="560">
                  <c:v>223.032585899504</c:v>
                </c:pt>
                <c:pt idx="561">
                  <c:v>223.908810459124</c:v>
                </c:pt>
                <c:pt idx="562">
                  <c:v>224.78847742818201</c:v>
                </c:pt>
                <c:pt idx="563">
                  <c:v>225.67160033081899</c:v>
                </c:pt>
                <c:pt idx="564">
                  <c:v>226.55819274430399</c:v>
                </c:pt>
                <c:pt idx="565">
                  <c:v>227.44826829925</c:v>
                </c:pt>
                <c:pt idx="566">
                  <c:v>228.34184067982</c:v>
                </c:pt>
                <c:pt idx="567">
                  <c:v>229.23892362393499</c:v>
                </c:pt>
                <c:pt idx="568">
                  <c:v>230.139530923492</c:v>
                </c:pt>
                <c:pt idx="569">
                  <c:v>231.04367642456799</c:v>
                </c:pt>
                <c:pt idx="570">
                  <c:v>231.95137402763999</c:v>
                </c:pt>
                <c:pt idx="571">
                  <c:v>232.862637687795</c:v>
                </c:pt>
                <c:pt idx="572">
                  <c:v>233.77748141494399</c:v>
                </c:pt>
                <c:pt idx="573">
                  <c:v>234.695919274038</c:v>
                </c:pt>
                <c:pt idx="574">
                  <c:v>235.61796538528699</c:v>
                </c:pt>
                <c:pt idx="575">
                  <c:v>236.54363392437301</c:v>
                </c:pt>
                <c:pt idx="576">
                  <c:v>237.47293912267099</c:v>
                </c:pt>
                <c:pt idx="577">
                  <c:v>238.40589526746501</c:v>
                </c:pt>
                <c:pt idx="578">
                  <c:v>239.342516702171</c:v>
                </c:pt>
                <c:pt idx="579">
                  <c:v>240.282817826556</c:v>
                </c:pt>
                <c:pt idx="580">
                  <c:v>241.22681309695599</c:v>
                </c:pt>
                <c:pt idx="581">
                  <c:v>242.17451702650399</c:v>
                </c:pt>
                <c:pt idx="582">
                  <c:v>243.12594418535099</c:v>
                </c:pt>
                <c:pt idx="583">
                  <c:v>244.08110920088799</c:v>
                </c:pt>
                <c:pt idx="584">
                  <c:v>245.04002675797199</c:v>
                </c:pt>
                <c:pt idx="585">
                  <c:v>246.00271159915499</c:v>
                </c:pt>
                <c:pt idx="586">
                  <c:v>246.96917852490401</c:v>
                </c:pt>
                <c:pt idx="587">
                  <c:v>247.93944239383501</c:v>
                </c:pt>
                <c:pt idx="588">
                  <c:v>248.913518122939</c:v>
                </c:pt>
                <c:pt idx="589">
                  <c:v>249.89142068780799</c:v>
                </c:pt>
                <c:pt idx="590">
                  <c:v>250.87316512287299</c:v>
                </c:pt>
                <c:pt idx="591">
                  <c:v>251.85876652162599</c:v>
                </c:pt>
                <c:pt idx="592">
                  <c:v>252.848240036861</c:v>
                </c:pt>
                <c:pt idx="593">
                  <c:v>253.841600880898</c:v>
                </c:pt>
                <c:pt idx="594">
                  <c:v>254.83886432582401</c:v>
                </c:pt>
                <c:pt idx="595">
                  <c:v>255.84004570372599</c:v>
                </c:pt>
                <c:pt idx="596">
                  <c:v>256.84516040692398</c:v>
                </c:pt>
                <c:pt idx="597">
                  <c:v>257.85422388821002</c:v>
                </c:pt>
                <c:pt idx="598">
                  <c:v>258.86725166108499</c:v>
                </c:pt>
                <c:pt idx="599">
                  <c:v>259.8842593</c:v>
                </c:pt>
              </c:numCache>
            </c:numRef>
          </c:xVal>
          <c:yVal>
            <c:numRef>
              <c:f>Data!$N$3:$N$602</c:f>
              <c:numCache>
                <c:formatCode>General</c:formatCode>
                <c:ptCount val="600"/>
                <c:pt idx="0">
                  <c:v>62.457347111588902</c:v>
                </c:pt>
                <c:pt idx="1">
                  <c:v>61.990768777327801</c:v>
                </c:pt>
                <c:pt idx="2">
                  <c:v>61.527937959983497</c:v>
                </c:pt>
                <c:pt idx="3">
                  <c:v>61.068822864704899</c:v>
                </c:pt>
                <c:pt idx="4">
                  <c:v>60.613391979620303</c:v>
                </c:pt>
                <c:pt idx="5">
                  <c:v>60.161614073215198</c:v>
                </c:pt>
                <c:pt idx="6">
                  <c:v>59.713458191732599</c:v>
                </c:pt>
                <c:pt idx="7">
                  <c:v>59.268893656600902</c:v>
                </c:pt>
                <c:pt idx="8">
                  <c:v>58.827890061883402</c:v>
                </c:pt>
                <c:pt idx="9">
                  <c:v>58.390417271755403</c:v>
                </c:pt>
                <c:pt idx="10">
                  <c:v>57.956445418002502</c:v>
                </c:pt>
                <c:pt idx="11">
                  <c:v>57.525944897544598</c:v>
                </c:pt>
                <c:pt idx="12">
                  <c:v>57.0988863699828</c:v>
                </c:pt>
                <c:pt idx="13">
                  <c:v>56.6752407551703</c:v>
                </c:pt>
                <c:pt idx="14">
                  <c:v>56.254979230805198</c:v>
                </c:pt>
                <c:pt idx="15">
                  <c:v>55.838073230048202</c:v>
                </c:pt>
                <c:pt idx="16">
                  <c:v>55.424494439161201</c:v>
                </c:pt>
                <c:pt idx="17">
                  <c:v>55.0142147951696</c:v>
                </c:pt>
                <c:pt idx="18">
                  <c:v>54.607206483546399</c:v>
                </c:pt>
                <c:pt idx="19">
                  <c:v>54.203441935918697</c:v>
                </c:pt>
                <c:pt idx="20">
                  <c:v>53.802893827795501</c:v>
                </c:pt>
                <c:pt idx="21">
                  <c:v>53.405535076317797</c:v>
                </c:pt>
                <c:pt idx="22">
                  <c:v>53.011338838029801</c:v>
                </c:pt>
                <c:pt idx="23">
                  <c:v>52.620278506671902</c:v>
                </c:pt>
                <c:pt idx="24">
                  <c:v>52.232327710993097</c:v>
                </c:pt>
                <c:pt idx="25">
                  <c:v>51.847460312587003</c:v>
                </c:pt>
                <c:pt idx="26">
                  <c:v>51.465650403745201</c:v>
                </c:pt>
                <c:pt idx="27">
                  <c:v>51.086872305334097</c:v>
                </c:pt>
                <c:pt idx="28">
                  <c:v>50.711100564689801</c:v>
                </c:pt>
                <c:pt idx="29">
                  <c:v>50.3383099535342</c:v>
                </c:pt>
                <c:pt idx="30">
                  <c:v>49.968475465910203</c:v>
                </c:pt>
                <c:pt idx="31">
                  <c:v>49.601572316137499</c:v>
                </c:pt>
                <c:pt idx="32">
                  <c:v>49.237575936786797</c:v>
                </c:pt>
                <c:pt idx="33">
                  <c:v>48.876461976673703</c:v>
                </c:pt>
                <c:pt idx="34">
                  <c:v>48.518206298872101</c:v>
                </c:pt>
                <c:pt idx="35">
                  <c:v>48.162784978746103</c:v>
                </c:pt>
                <c:pt idx="36">
                  <c:v>47.8101743020001</c:v>
                </c:pt>
                <c:pt idx="37">
                  <c:v>47.460350762748597</c:v>
                </c:pt>
                <c:pt idx="38">
                  <c:v>47.113291061603299</c:v>
                </c:pt>
                <c:pt idx="39">
                  <c:v>46.768972103779198</c:v>
                </c:pt>
                <c:pt idx="40">
                  <c:v>46.4273709972178</c:v>
                </c:pt>
                <c:pt idx="41">
                  <c:v>46.0884650507289</c:v>
                </c:pt>
                <c:pt idx="42">
                  <c:v>45.752231772149997</c:v>
                </c:pt>
                <c:pt idx="43">
                  <c:v>45.418648866522403</c:v>
                </c:pt>
                <c:pt idx="44">
                  <c:v>45.0876942342855</c:v>
                </c:pt>
                <c:pt idx="45">
                  <c:v>44.759345969487697</c:v>
                </c:pt>
                <c:pt idx="46">
                  <c:v>44.433582358014903</c:v>
                </c:pt>
                <c:pt idx="47">
                  <c:v>44.110381875834598</c:v>
                </c:pt>
                <c:pt idx="48">
                  <c:v>43.789723187258403</c:v>
                </c:pt>
                <c:pt idx="49">
                  <c:v>43.471585143219201</c:v>
                </c:pt>
                <c:pt idx="50">
                  <c:v>43.155946779565703</c:v>
                </c:pt>
                <c:pt idx="51">
                  <c:v>42.8427873153733</c:v>
                </c:pt>
                <c:pt idx="52">
                  <c:v>42.5320861512702</c:v>
                </c:pt>
                <c:pt idx="53">
                  <c:v>42.223822867780001</c:v>
                </c:pt>
                <c:pt idx="54">
                  <c:v>41.9179772236795</c:v>
                </c:pt>
                <c:pt idx="55">
                  <c:v>41.614529154372498</c:v>
                </c:pt>
                <c:pt idx="56">
                  <c:v>41.313458770278899</c:v>
                </c:pt>
                <c:pt idx="57">
                  <c:v>41.014746355238799</c:v>
                </c:pt>
                <c:pt idx="58">
                  <c:v>40.718372364931902</c:v>
                </c:pt>
                <c:pt idx="59">
                  <c:v>40.424317425311799</c:v>
                </c:pt>
                <c:pt idx="60">
                  <c:v>40.132562331055098</c:v>
                </c:pt>
                <c:pt idx="61">
                  <c:v>39.843088044025201</c:v>
                </c:pt>
                <c:pt idx="62">
                  <c:v>39.555875691750899</c:v>
                </c:pt>
                <c:pt idx="63">
                  <c:v>39.270906565918402</c:v>
                </c:pt>
                <c:pt idx="64">
                  <c:v>38.988162120878997</c:v>
                </c:pt>
                <c:pt idx="65">
                  <c:v>38.7076239721695</c:v>
                </c:pt>
                <c:pt idx="66">
                  <c:v>38.429273895047899</c:v>
                </c:pt>
                <c:pt idx="67">
                  <c:v>38.153093823041303</c:v>
                </c:pt>
                <c:pt idx="68">
                  <c:v>37.879065846509398</c:v>
                </c:pt>
                <c:pt idx="69">
                  <c:v>37.607172211220004</c:v>
                </c:pt>
                <c:pt idx="70">
                  <c:v>37.337395316938697</c:v>
                </c:pt>
                <c:pt idx="71">
                  <c:v>37.069717716031803</c:v>
                </c:pt>
                <c:pt idx="72">
                  <c:v>36.804122112082098</c:v>
                </c:pt>
                <c:pt idx="73">
                  <c:v>36.540591358518299</c:v>
                </c:pt>
                <c:pt idx="74">
                  <c:v>36.279108457256697</c:v>
                </c:pt>
                <c:pt idx="75">
                  <c:v>36.0196565573561</c:v>
                </c:pt>
                <c:pt idx="76">
                  <c:v>35.762218953685199</c:v>
                </c:pt>
                <c:pt idx="77">
                  <c:v>35.506779085602403</c:v>
                </c:pt>
                <c:pt idx="78">
                  <c:v>35.253320535648903</c:v>
                </c:pt>
                <c:pt idx="79">
                  <c:v>35.001827028252499</c:v>
                </c:pt>
                <c:pt idx="80">
                  <c:v>34.752282428445199</c:v>
                </c:pt>
                <c:pt idx="81">
                  <c:v>34.504670740591898</c:v>
                </c:pt>
                <c:pt idx="82">
                  <c:v>34.258976107131303</c:v>
                </c:pt>
                <c:pt idx="83">
                  <c:v>34.015182807329097</c:v>
                </c:pt>
                <c:pt idx="84">
                  <c:v>33.773275256041899</c:v>
                </c:pt>
                <c:pt idx="85">
                  <c:v>33.533238002493498</c:v>
                </c:pt>
                <c:pt idx="86">
                  <c:v>33.295055729062902</c:v>
                </c:pt>
                <c:pt idx="87">
                  <c:v>33.058713250082597</c:v>
                </c:pt>
                <c:pt idx="88">
                  <c:v>32.824195510649602</c:v>
                </c:pt>
                <c:pt idx="89">
                  <c:v>32.591487585446203</c:v>
                </c:pt>
                <c:pt idx="90">
                  <c:v>32.360574677572799</c:v>
                </c:pt>
                <c:pt idx="91">
                  <c:v>32.131442117391501</c:v>
                </c:pt>
                <c:pt idx="92">
                  <c:v>31.9040753613798</c:v>
                </c:pt>
                <c:pt idx="93">
                  <c:v>31.678459990996299</c:v>
                </c:pt>
                <c:pt idx="94">
                  <c:v>31.454581711555999</c:v>
                </c:pt>
                <c:pt idx="95">
                  <c:v>31.232426351116501</c:v>
                </c:pt>
                <c:pt idx="96">
                  <c:v>31.011979859374801</c:v>
                </c:pt>
                <c:pt idx="97">
                  <c:v>30.793228306574001</c:v>
                </c:pt>
                <c:pt idx="98">
                  <c:v>30.576157882420599</c:v>
                </c:pt>
                <c:pt idx="99">
                  <c:v>30.360754895012199</c:v>
                </c:pt>
                <c:pt idx="100">
                  <c:v>30.147005769774001</c:v>
                </c:pt>
                <c:pt idx="101">
                  <c:v>29.934897048407102</c:v>
                </c:pt>
                <c:pt idx="102">
                  <c:v>29.724415387844701</c:v>
                </c:pt>
                <c:pt idx="103">
                  <c:v>29.515547559219801</c:v>
                </c:pt>
                <c:pt idx="104">
                  <c:v>29.308280446841</c:v>
                </c:pt>
                <c:pt idx="105">
                  <c:v>29.102601047179299</c:v>
                </c:pt>
                <c:pt idx="106">
                  <c:v>28.8984964678632</c:v>
                </c:pt>
                <c:pt idx="107">
                  <c:v>28.6959539266836</c:v>
                </c:pt>
                <c:pt idx="108">
                  <c:v>28.494960750608399</c:v>
                </c:pt>
                <c:pt idx="109">
                  <c:v>28.2955043748055</c:v>
                </c:pt>
                <c:pt idx="110">
                  <c:v>28.097572341675601</c:v>
                </c:pt>
                <c:pt idx="111">
                  <c:v>27.901152299893798</c:v>
                </c:pt>
                <c:pt idx="112">
                  <c:v>27.7062320034598</c:v>
                </c:pt>
                <c:pt idx="113">
                  <c:v>27.512799310757298</c:v>
                </c:pt>
                <c:pt idx="114">
                  <c:v>27.3208421836224</c:v>
                </c:pt>
                <c:pt idx="115">
                  <c:v>27.1303486864199</c:v>
                </c:pt>
                <c:pt idx="116">
                  <c:v>26.941306985129</c:v>
                </c:pt>
                <c:pt idx="117">
                  <c:v>26.753705346437101</c:v>
                </c:pt>
                <c:pt idx="118">
                  <c:v>26.567532136841798</c:v>
                </c:pt>
                <c:pt idx="119">
                  <c:v>26.3827758217619</c:v>
                </c:pt>
                <c:pt idx="120">
                  <c:v>26.199424964656401</c:v>
                </c:pt>
                <c:pt idx="121">
                  <c:v>26.017468226150999</c:v>
                </c:pt>
                <c:pt idx="122">
                  <c:v>25.8368943631741</c:v>
                </c:pt>
                <c:pt idx="123">
                  <c:v>25.657692228099201</c:v>
                </c:pt>
                <c:pt idx="124">
                  <c:v>25.479850767896899</c:v>
                </c:pt>
                <c:pt idx="125">
                  <c:v>25.3033590232934</c:v>
                </c:pt>
                <c:pt idx="126">
                  <c:v>25.128206127937599</c:v>
                </c:pt>
                <c:pt idx="127">
                  <c:v>24.954381307575499</c:v>
                </c:pt>
                <c:pt idx="128">
                  <c:v>24.781873879232801</c:v>
                </c:pt>
                <c:pt idx="129">
                  <c:v>24.6106732504044</c:v>
                </c:pt>
                <c:pt idx="130">
                  <c:v>24.440768918252001</c:v>
                </c:pt>
                <c:pt idx="131">
                  <c:v>24.272150468808299</c:v>
                </c:pt>
                <c:pt idx="132">
                  <c:v>24.104807576190201</c:v>
                </c:pt>
                <c:pt idx="133">
                  <c:v>23.9387300018169</c:v>
                </c:pt>
                <c:pt idx="134">
                  <c:v>23.773907593637698</c:v>
                </c:pt>
                <c:pt idx="135">
                  <c:v>23.610330285364899</c:v>
                </c:pt>
                <c:pt idx="136">
                  <c:v>23.4479880957152</c:v>
                </c:pt>
                <c:pt idx="137">
                  <c:v>23.286871127657701</c:v>
                </c:pt>
                <c:pt idx="138">
                  <c:v>23.126969567668102</c:v>
                </c:pt>
                <c:pt idx="139">
                  <c:v>22.9682736849912</c:v>
                </c:pt>
                <c:pt idx="140">
                  <c:v>22.810773830908701</c:v>
                </c:pt>
                <c:pt idx="141">
                  <c:v>22.6544604380151</c:v>
                </c:pt>
                <c:pt idx="142">
                  <c:v>22.499324019499401</c:v>
                </c:pt>
                <c:pt idx="143">
                  <c:v>22.345355168433699</c:v>
                </c:pt>
                <c:pt idx="144">
                  <c:v>22.192544557068199</c:v>
                </c:pt>
                <c:pt idx="145">
                  <c:v>22.0408829361334</c:v>
                </c:pt>
                <c:pt idx="146">
                  <c:v>21.890361134147501</c:v>
                </c:pt>
                <c:pt idx="147">
                  <c:v>21.7409700567313</c:v>
                </c:pt>
                <c:pt idx="148">
                  <c:v>21.592700685929</c:v>
                </c:pt>
                <c:pt idx="149">
                  <c:v>21.445544079534798</c:v>
                </c:pt>
                <c:pt idx="150">
                  <c:v>21.299491370426601</c:v>
                </c:pt>
                <c:pt idx="151">
                  <c:v>21.1545337659051</c:v>
                </c:pt>
                <c:pt idx="152">
                  <c:v>21.010662547039001</c:v>
                </c:pt>
                <c:pt idx="153">
                  <c:v>20.8678690680171</c:v>
                </c:pt>
                <c:pt idx="154">
                  <c:v>20.726144755505</c:v>
                </c:pt>
                <c:pt idx="155">
                  <c:v>20.5854811080087</c:v>
                </c:pt>
                <c:pt idx="156">
                  <c:v>20.4458696952439</c:v>
                </c:pt>
                <c:pt idx="157">
                  <c:v>20.307302157510399</c:v>
                </c:pt>
                <c:pt idx="158">
                  <c:v>20.169770205073501</c:v>
                </c:pt>
                <c:pt idx="159">
                  <c:v>20.033265617549599</c:v>
                </c:pt>
                <c:pt idx="160">
                  <c:v>19.897780243298701</c:v>
                </c:pt>
                <c:pt idx="161">
                  <c:v>19.7633059988217</c:v>
                </c:pt>
                <c:pt idx="162">
                  <c:v>19.629834868163499</c:v>
                </c:pt>
                <c:pt idx="163">
                  <c:v>19.497358902321501</c:v>
                </c:pt>
                <c:pt idx="164">
                  <c:v>19.365870218659499</c:v>
                </c:pt>
                <c:pt idx="165">
                  <c:v>19.235361000327298</c:v>
                </c:pt>
                <c:pt idx="166">
                  <c:v>19.105823495684799</c:v>
                </c:pt>
                <c:pt idx="167">
                  <c:v>18.977250017732299</c:v>
                </c:pt>
                <c:pt idx="168">
                  <c:v>18.849632943545402</c:v>
                </c:pt>
                <c:pt idx="169">
                  <c:v>18.722964713715101</c:v>
                </c:pt>
                <c:pt idx="170">
                  <c:v>18.5972378317935</c:v>
                </c:pt>
                <c:pt idx="171">
                  <c:v>18.472444863744101</c:v>
                </c:pt>
                <c:pt idx="172">
                  <c:v>18.348578437396899</c:v>
                </c:pt>
                <c:pt idx="173">
                  <c:v>18.225631241909301</c:v>
                </c:pt>
                <c:pt idx="174">
                  <c:v>18.103596027231099</c:v>
                </c:pt>
                <c:pt idx="175">
                  <c:v>17.982465603574902</c:v>
                </c:pt>
                <c:pt idx="176">
                  <c:v>17.862232840890801</c:v>
                </c:pt>
                <c:pt idx="177">
                  <c:v>17.7428906683466</c:v>
                </c:pt>
                <c:pt idx="178">
                  <c:v>17.624432073812098</c:v>
                </c:pt>
                <c:pt idx="179">
                  <c:v>17.506850103348501</c:v>
                </c:pt>
                <c:pt idx="180">
                  <c:v>17.390137860701898</c:v>
                </c:pt>
                <c:pt idx="181">
                  <c:v>17.274288506802499</c:v>
                </c:pt>
                <c:pt idx="182">
                  <c:v>17.159295259266798</c:v>
                </c:pt>
                <c:pt idx="183">
                  <c:v>17.045151391905701</c:v>
                </c:pt>
                <c:pt idx="184">
                  <c:v>16.931850234236599</c:v>
                </c:pt>
                <c:pt idx="185">
                  <c:v>16.8193851709994</c:v>
                </c:pt>
                <c:pt idx="186">
                  <c:v>16.7077496416778</c:v>
                </c:pt>
                <c:pt idx="187">
                  <c:v>16.596937140024199</c:v>
                </c:pt>
                <c:pt idx="188">
                  <c:v>16.486941213589599</c:v>
                </c:pt>
                <c:pt idx="189">
                  <c:v>16.377755463256701</c:v>
                </c:pt>
                <c:pt idx="190">
                  <c:v>16.269373542778698</c:v>
                </c:pt>
                <c:pt idx="191">
                  <c:v>16.161789158321</c:v>
                </c:pt>
                <c:pt idx="192">
                  <c:v>16.054996068007501</c:v>
                </c:pt>
                <c:pt idx="193">
                  <c:v>15.9489880814714</c:v>
                </c:pt>
                <c:pt idx="194">
                  <c:v>15.8437590594094</c:v>
                </c:pt>
                <c:pt idx="195">
                  <c:v>15.7393029131403</c:v>
                </c:pt>
                <c:pt idx="196">
                  <c:v>15.6356136041677</c:v>
                </c:pt>
                <c:pt idx="197">
                  <c:v>15.532685143746299</c:v>
                </c:pt>
                <c:pt idx="198">
                  <c:v>15.4305115924523</c:v>
                </c:pt>
                <c:pt idx="199">
                  <c:v>15.329087059757899</c:v>
                </c:pt>
                <c:pt idx="200">
                  <c:v>15.2284057036092</c:v>
                </c:pt>
                <c:pt idx="201">
                  <c:v>15.128461730008199</c:v>
                </c:pt>
                <c:pt idx="202">
                  <c:v>15.029249392598601</c:v>
                </c:pt>
                <c:pt idx="203">
                  <c:v>14.930762992255101</c:v>
                </c:pt>
                <c:pt idx="204">
                  <c:v>14.8329968766768</c:v>
                </c:pt>
                <c:pt idx="205">
                  <c:v>14.735945439983601</c:v>
                </c:pt>
                <c:pt idx="206">
                  <c:v>14.6396031223171</c:v>
                </c:pt>
                <c:pt idx="207">
                  <c:v>14.543964409444399</c:v>
                </c:pt>
                <c:pt idx="208">
                  <c:v>14.449023832365601</c:v>
                </c:pt>
                <c:pt idx="209">
                  <c:v>14.3547759669252</c:v>
                </c:pt>
                <c:pt idx="210">
                  <c:v>14.261215433426599</c:v>
                </c:pt>
                <c:pt idx="211">
                  <c:v>14.168336896250301</c:v>
                </c:pt>
                <c:pt idx="212">
                  <c:v>14.0761350634751</c:v>
                </c:pt>
                <c:pt idx="213">
                  <c:v>13.9846046865036</c:v>
                </c:pt>
                <c:pt idx="214">
                  <c:v>13.89374055969</c:v>
                </c:pt>
                <c:pt idx="215">
                  <c:v>13.803537519972</c:v>
                </c:pt>
                <c:pt idx="216">
                  <c:v>13.7139904465056</c:v>
                </c:pt>
                <c:pt idx="217">
                  <c:v>13.6250942603035</c:v>
                </c:pt>
                <c:pt idx="218">
                  <c:v>13.5368439238764</c:v>
                </c:pt>
                <c:pt idx="219">
                  <c:v>13.449234440877699</c:v>
                </c:pt>
                <c:pt idx="220">
                  <c:v>13.362260855751501</c:v>
                </c:pt>
                <c:pt idx="221">
                  <c:v>13.275918253383299</c:v>
                </c:pt>
                <c:pt idx="222">
                  <c:v>13.190201758754601</c:v>
                </c:pt>
                <c:pt idx="223">
                  <c:v>13.105106536599701</c:v>
                </c:pt>
                <c:pt idx="224">
                  <c:v>13.0206277910663</c:v>
                </c:pt>
                <c:pt idx="225">
                  <c:v>12.9367607653785</c:v>
                </c:pt>
                <c:pt idx="226">
                  <c:v>12.853500741503501</c:v>
                </c:pt>
                <c:pt idx="227">
                  <c:v>12.770843039821001</c:v>
                </c:pt>
                <c:pt idx="228">
                  <c:v>12.688783018794901</c:v>
                </c:pt>
                <c:pt idx="229">
                  <c:v>12.607316074649001</c:v>
                </c:pt>
                <c:pt idx="230">
                  <c:v>12.526437641045</c:v>
                </c:pt>
                <c:pt idx="231">
                  <c:v>12.4461431887636</c:v>
                </c:pt>
                <c:pt idx="232">
                  <c:v>12.366428225388001</c:v>
                </c:pt>
                <c:pt idx="233">
                  <c:v>12.287288294990701</c:v>
                </c:pt>
                <c:pt idx="234">
                  <c:v>12.208718977823001</c:v>
                </c:pt>
                <c:pt idx="235">
                  <c:v>12.130715890007201</c:v>
                </c:pt>
                <c:pt idx="236">
                  <c:v>12.0532746832315</c:v>
                </c:pt>
                <c:pt idx="237">
                  <c:v>11.976391044447499</c:v>
                </c:pt>
                <c:pt idx="238">
                  <c:v>11.9000606955707</c:v>
                </c:pt>
                <c:pt idx="239">
                  <c:v>11.824279393183801</c:v>
                </c:pt>
                <c:pt idx="240">
                  <c:v>11.7490429282417</c:v>
                </c:pt>
                <c:pt idx="241">
                  <c:v>11.6743471257801</c:v>
                </c:pt>
                <c:pt idx="242">
                  <c:v>11.6001878446266</c:v>
                </c:pt>
                <c:pt idx="243">
                  <c:v>11.5265609771138</c:v>
                </c:pt>
                <c:pt idx="244">
                  <c:v>11.4534624487952</c:v>
                </c:pt>
                <c:pt idx="245">
                  <c:v>11.380888218164101</c:v>
                </c:pt>
                <c:pt idx="246">
                  <c:v>11.308834276374</c:v>
                </c:pt>
                <c:pt idx="247">
                  <c:v>11.237296646962699</c:v>
                </c:pt>
                <c:pt idx="248">
                  <c:v>11.1662713855777</c:v>
                </c:pt>
                <c:pt idx="249">
                  <c:v>11.0957545797047</c:v>
                </c:pt>
                <c:pt idx="250">
                  <c:v>11.0257423483986</c:v>
                </c:pt>
                <c:pt idx="251">
                  <c:v>10.956230842016</c:v>
                </c:pt>
                <c:pt idx="252">
                  <c:v>10.8872162419514</c:v>
                </c:pt>
                <c:pt idx="253">
                  <c:v>10.8186947603745</c:v>
                </c:pt>
                <c:pt idx="254">
                  <c:v>10.750662639970701</c:v>
                </c:pt>
                <c:pt idx="255">
                  <c:v>10.6831161536832</c:v>
                </c:pt>
                <c:pt idx="256">
                  <c:v>10.6160516044581</c:v>
                </c:pt>
                <c:pt idx="257">
                  <c:v>10.5494653249909</c:v>
                </c:pt>
                <c:pt idx="258">
                  <c:v>10.483353677476201</c:v>
                </c:pt>
                <c:pt idx="259">
                  <c:v>10.4177130533587</c:v>
                </c:pt>
                <c:pt idx="260">
                  <c:v>10.352539873087</c:v>
                </c:pt>
                <c:pt idx="261">
                  <c:v>10.2878305858696</c:v>
                </c:pt>
                <c:pt idx="262">
                  <c:v>10.2235816694322</c:v>
                </c:pt>
                <c:pt idx="263">
                  <c:v>10.1597896297785</c:v>
                </c:pt>
                <c:pt idx="264">
                  <c:v>10.0964510009518</c:v>
                </c:pt>
                <c:pt idx="265">
                  <c:v>10.0335623447997</c:v>
                </c:pt>
                <c:pt idx="266">
                  <c:v>9.9711202507400198</c:v>
                </c:pt>
                <c:pt idx="267">
                  <c:v>9.9091213355296492</c:v>
                </c:pt>
                <c:pt idx="268">
                  <c:v>9.8475622430346608</c:v>
                </c:pt>
                <c:pt idx="269">
                  <c:v>9.7864396440028507</c:v>
                </c:pt>
                <c:pt idx="270">
                  <c:v>9.7257502358382393</c:v>
                </c:pt>
                <c:pt idx="271">
                  <c:v>9.6654907423774894</c:v>
                </c:pt>
                <c:pt idx="272">
                  <c:v>9.6056579136682405</c:v>
                </c:pt>
                <c:pt idx="273">
                  <c:v>9.5462485257495295</c:v>
                </c:pt>
                <c:pt idx="274">
                  <c:v>9.4872593804340095</c:v>
                </c:pt>
                <c:pt idx="275">
                  <c:v>9.4286873050921205</c:v>
                </c:pt>
                <c:pt idx="276">
                  <c:v>9.3705291524382197</c:v>
                </c:pt>
                <c:pt idx="277">
                  <c:v>9.3127818003184704</c:v>
                </c:pt>
                <c:pt idx="278">
                  <c:v>9.2554421515006293</c:v>
                </c:pt>
                <c:pt idx="279">
                  <c:v>9.1985071334657498</c:v>
                </c:pt>
                <c:pt idx="280">
                  <c:v>9.1419736982015696</c:v>
                </c:pt>
                <c:pt idx="281">
                  <c:v>9.0858388219978394</c:v>
                </c:pt>
                <c:pt idx="282">
                  <c:v>9.0300995052433795</c:v>
                </c:pt>
                <c:pt idx="283">
                  <c:v>8.9747527722248392</c:v>
                </c:pt>
                <c:pt idx="284">
                  <c:v>8.9197956709274298</c:v>
                </c:pt>
                <c:pt idx="285">
                  <c:v>8.8652252728370993</c:v>
                </c:pt>
                <c:pt idx="286">
                  <c:v>8.8110386727447203</c:v>
                </c:pt>
                <c:pt idx="287">
                  <c:v>8.7572329885517703</c:v>
                </c:pt>
                <c:pt idx="288">
                  <c:v>8.7038053610778405</c:v>
                </c:pt>
                <c:pt idx="289">
                  <c:v>8.6507529538698194</c:v>
                </c:pt>
                <c:pt idx="290">
                  <c:v>8.5980729530125899</c:v>
                </c:pt>
                <c:pt idx="291">
                  <c:v>8.54576256694153</c:v>
                </c:pt>
                <c:pt idx="292">
                  <c:v>8.4938190262567304</c:v>
                </c:pt>
                <c:pt idx="293">
                  <c:v>8.4422395835384503</c:v>
                </c:pt>
                <c:pt idx="294">
                  <c:v>8.3910215131646595</c:v>
                </c:pt>
                <c:pt idx="295">
                  <c:v>8.3401621111298194</c:v>
                </c:pt>
                <c:pt idx="296">
                  <c:v>8.2896586948653699</c:v>
                </c:pt>
                <c:pt idx="297">
                  <c:v>8.2395086030618305</c:v>
                </c:pt>
                <c:pt idx="298">
                  <c:v>8.1897091954922896</c:v>
                </c:pt>
                <c:pt idx="299">
                  <c:v>8.1402578528375997</c:v>
                </c:pt>
                <c:pt idx="300">
                  <c:v>8.0911519765129807</c:v>
                </c:pt>
                <c:pt idx="301">
                  <c:v>8.0423889884961408</c:v>
                </c:pt>
                <c:pt idx="302">
                  <c:v>7.99396633115692</c:v>
                </c:pt>
                <c:pt idx="303">
                  <c:v>7.9458814670884497</c:v>
                </c:pt>
                <c:pt idx="304">
                  <c:v>7.8981318789395996</c:v>
                </c:pt>
                <c:pt idx="305">
                  <c:v>7.8507150692491896</c:v>
                </c:pt>
                <c:pt idx="306">
                  <c:v>7.8036285602812399</c:v>
                </c:pt>
                <c:pt idx="307">
                  <c:v>7.75686989386202</c:v>
                </c:pt>
                <c:pt idx="308">
                  <c:v>7.7104366312183004</c:v>
                </c:pt>
                <c:pt idx="309">
                  <c:v>7.6643263528169703</c:v>
                </c:pt>
                <c:pt idx="310">
                  <c:v>7.6185366582062501</c:v>
                </c:pt>
                <c:pt idx="311">
                  <c:v>7.5730651658580799</c:v>
                </c:pt>
                <c:pt idx="312">
                  <c:v>7.5279095130119398</c:v>
                </c:pt>
                <c:pt idx="313">
                  <c:v>7.48306735552005</c:v>
                </c:pt>
                <c:pt idx="314">
                  <c:v>7.4385363676938301</c:v>
                </c:pt>
                <c:pt idx="315">
                  <c:v>7.39431424215178</c:v>
                </c:pt>
                <c:pt idx="316">
                  <c:v>7.3503986896686202</c:v>
                </c:pt>
                <c:pt idx="317">
                  <c:v>7.3067874390256904</c:v>
                </c:pt>
                <c:pt idx="318">
                  <c:v>7.2634782368627597</c:v>
                </c:pt>
                <c:pt idx="319">
                  <c:v>7.2204688475309702</c:v>
                </c:pt>
                <c:pt idx="320">
                  <c:v>7.1777570529471699</c:v>
                </c:pt>
                <c:pt idx="321">
                  <c:v>7.1353406524494503</c:v>
                </c:pt>
                <c:pt idx="322">
                  <c:v>7.0932174626538602</c:v>
                </c:pt>
                <c:pt idx="323">
                  <c:v>7.0513853173125201</c:v>
                </c:pt>
                <c:pt idx="324">
                  <c:v>7.0098420671727899</c:v>
                </c:pt>
                <c:pt idx="325">
                  <c:v>6.9685855798376899</c:v>
                </c:pt>
                <c:pt idx="326">
                  <c:v>6.9276137396276702</c:v>
                </c:pt>
                <c:pt idx="327">
                  <c:v>6.88692444744329</c:v>
                </c:pt>
                <c:pt idx="328">
                  <c:v>6.8465156206293303</c:v>
                </c:pt>
                <c:pt idx="329">
                  <c:v>6.8063851928399997</c:v>
                </c:pt>
                <c:pt idx="330">
                  <c:v>6.7665311139051401</c:v>
                </c:pt>
                <c:pt idx="331">
                  <c:v>6.7269513496978703</c:v>
                </c:pt>
                <c:pt idx="332">
                  <c:v>6.6876438820030897</c:v>
                </c:pt>
                <c:pt idx="333">
                  <c:v>6.6486067083872999</c:v>
                </c:pt>
                <c:pt idx="334">
                  <c:v>6.6098378420694299</c:v>
                </c:pt>
                <c:pt idx="335">
                  <c:v>6.5713353117928497</c:v>
                </c:pt>
                <c:pt idx="336">
                  <c:v>6.53309716169837</c:v>
                </c:pt>
                <c:pt idx="337">
                  <c:v>6.4951214511985</c:v>
                </c:pt>
                <c:pt idx="338">
                  <c:v>6.4574062548525797</c:v>
                </c:pt>
                <c:pt idx="339">
                  <c:v>6.4199496622431296</c:v>
                </c:pt>
                <c:pt idx="340">
                  <c:v>6.3827497778532498</c:v>
                </c:pt>
                <c:pt idx="341">
                  <c:v>6.34580472094488</c:v>
                </c:pt>
                <c:pt idx="342">
                  <c:v>6.3091126254384804</c:v>
                </c:pt>
                <c:pt idx="343">
                  <c:v>6.2726716397932796</c:v>
                </c:pt>
                <c:pt idx="344">
                  <c:v>6.2364799268889</c:v>
                </c:pt>
                <c:pt idx="345">
                  <c:v>6.2005356639078499</c:v>
                </c:pt>
                <c:pt idx="346">
                  <c:v>6.16483704221901</c:v>
                </c:pt>
                <c:pt idx="347">
                  <c:v>6.1293822672621303</c:v>
                </c:pt>
                <c:pt idx="348">
                  <c:v>6.0941695584333804</c:v>
                </c:pt>
                <c:pt idx="349">
                  <c:v>6.05919714897174</c:v>
                </c:pt>
                <c:pt idx="350">
                  <c:v>6.0244632858465099</c:v>
                </c:pt>
                <c:pt idx="351">
                  <c:v>5.9899662296456304</c:v>
                </c:pt>
                <c:pt idx="352">
                  <c:v>5.9557042544650596</c:v>
                </c:pt>
                <c:pt idx="353">
                  <c:v>5.9216756477991002</c:v>
                </c:pt>
                <c:pt idx="354">
                  <c:v>5.88787871043154</c:v>
                </c:pt>
                <c:pt idx="355">
                  <c:v>5.8543117563278404</c:v>
                </c:pt>
                <c:pt idx="356">
                  <c:v>5.8209731125281996</c:v>
                </c:pt>
                <c:pt idx="357">
                  <c:v>5.7878611190415103</c:v>
                </c:pt>
                <c:pt idx="358">
                  <c:v>5.7549741287402503</c:v>
                </c:pt>
                <c:pt idx="359">
                  <c:v>5.7223105072562097</c:v>
                </c:pt>
                <c:pt idx="360">
                  <c:v>5.6898686328771699</c:v>
                </c:pt>
                <c:pt idx="361">
                  <c:v>5.6576468964444402</c:v>
                </c:pt>
                <c:pt idx="362">
                  <c:v>5.6256437012512404</c:v>
                </c:pt>
                <c:pt idx="363">
                  <c:v>5.5938574629419202</c:v>
                </c:pt>
                <c:pt idx="364">
                  <c:v>5.5622866094121397</c:v>
                </c:pt>
                <c:pt idx="365">
                  <c:v>5.53092958070979</c:v>
                </c:pt>
                <c:pt idx="366">
                  <c:v>5.4997848289368001</c:v>
                </c:pt>
                <c:pt idx="367">
                  <c:v>5.4688508181517603</c:v>
                </c:pt>
                <c:pt idx="368">
                  <c:v>5.4381260242733598</c:v>
                </c:pt>
                <c:pt idx="369">
                  <c:v>5.4076089349847196</c:v>
                </c:pt>
                <c:pt idx="370">
                  <c:v>5.37729804963839</c:v>
                </c:pt>
                <c:pt idx="371">
                  <c:v>5.3471918791622999</c:v>
                </c:pt>
                <c:pt idx="372">
                  <c:v>5.3172889459664097</c:v>
                </c:pt>
                <c:pt idx="373">
                  <c:v>5.2875877838501797</c:v>
                </c:pt>
                <c:pt idx="374">
                  <c:v>5.2580869379108304</c:v>
                </c:pt>
                <c:pt idx="375">
                  <c:v>5.2287849644523501</c:v>
                </c:pt>
                <c:pt idx="376">
                  <c:v>5.19968043089529</c:v>
                </c:pt>
                <c:pt idx="377">
                  <c:v>5.1707719156873404</c:v>
                </c:pt>
                <c:pt idx="378">
                  <c:v>5.1420580082146303</c:v>
                </c:pt>
                <c:pt idx="379">
                  <c:v>5.1135373087137799</c:v>
                </c:pt>
                <c:pt idx="380">
                  <c:v>5.0852084281846803</c:v>
                </c:pt>
                <c:pt idx="381">
                  <c:v>5.0570699883040602</c:v>
                </c:pt>
                <c:pt idx="382">
                  <c:v>5.0291206213397501</c:v>
                </c:pt>
                <c:pt idx="383">
                  <c:v>5.0013589700656098</c:v>
                </c:pt>
                <c:pt idx="384">
                  <c:v>4.9737836876773001</c:v>
                </c:pt>
                <c:pt idx="385">
                  <c:v>4.9463934377086503</c:v>
                </c:pt>
                <c:pt idx="386">
                  <c:v>4.91918689394877</c:v>
                </c:pt>
                <c:pt idx="387">
                  <c:v>4.8921627403599004</c:v>
                </c:pt>
                <c:pt idx="388">
                  <c:v>4.8653196709958504</c:v>
                </c:pt>
                <c:pt idx="389">
                  <c:v>4.8386563899212298</c:v>
                </c:pt>
                <c:pt idx="390">
                  <c:v>4.8121716111313102</c:v>
                </c:pt>
                <c:pt idx="391">
                  <c:v>4.7858640584725398</c:v>
                </c:pt>
                <c:pt idx="392">
                  <c:v>4.7597324655637498</c:v>
                </c:pt>
                <c:pt idx="393">
                  <c:v>4.7337755757180702</c:v>
                </c:pt>
                <c:pt idx="394">
                  <c:v>4.7079921418653701</c:v>
                </c:pt>
                <c:pt idx="395">
                  <c:v>4.6823809264755196</c:v>
                </c:pt>
                <c:pt idx="396">
                  <c:v>4.6569407014821103</c:v>
                </c:pt>
                <c:pt idx="397">
                  <c:v>4.6316702482069996</c:v>
                </c:pt>
                <c:pt idx="398">
                  <c:v>4.6065683572853304</c:v>
                </c:pt>
                <c:pt idx="399">
                  <c:v>4.5816338285913103</c:v>
                </c:pt>
                <c:pt idx="400">
                  <c:v>4.5568654711644596</c:v>
                </c:pt>
                <c:pt idx="401">
                  <c:v>4.5322621031366701</c:v>
                </c:pt>
                <c:pt idx="402">
                  <c:v>4.5078225516596699</c:v>
                </c:pt>
                <c:pt idx="403">
                  <c:v>4.48354565283329</c:v>
                </c:pt>
                <c:pt idx="404">
                  <c:v>4.4594302516341502</c:v>
                </c:pt>
                <c:pt idx="405">
                  <c:v>4.4354752018450796</c:v>
                </c:pt>
                <c:pt idx="406">
                  <c:v>4.4116793659850799</c:v>
                </c:pt>
                <c:pt idx="407">
                  <c:v>4.3880416152397901</c:v>
                </c:pt>
                <c:pt idx="408">
                  <c:v>4.3645608293927296</c:v>
                </c:pt>
                <c:pt idx="409">
                  <c:v>4.3412358967569</c:v>
                </c:pt>
                <c:pt idx="410">
                  <c:v>4.31806571410708</c:v>
                </c:pt>
                <c:pt idx="411">
                  <c:v>4.2950491866126796</c:v>
                </c:pt>
                <c:pt idx="412">
                  <c:v>4.2721852277711196</c:v>
                </c:pt>
                <c:pt idx="413">
                  <c:v>4.2494727593417601</c:v>
                </c:pt>
                <c:pt idx="414">
                  <c:v>4.2269107112804303</c:v>
                </c:pt>
                <c:pt idx="415">
                  <c:v>4.2044980216744499</c:v>
                </c:pt>
                <c:pt idx="416">
                  <c:v>4.1822336366782498</c:v>
                </c:pt>
                <c:pt idx="417">
                  <c:v>4.16011651044946</c:v>
                </c:pt>
                <c:pt idx="418">
                  <c:v>4.1381456050855396</c:v>
                </c:pt>
                <c:pt idx="419">
                  <c:v>4.1163198905610603</c:v>
                </c:pt>
                <c:pt idx="420">
                  <c:v>4.0946383446652801</c:v>
                </c:pt>
                <c:pt idx="421">
                  <c:v>4.0730999529404697</c:v>
                </c:pt>
                <c:pt idx="422">
                  <c:v>4.0517037086205896</c:v>
                </c:pt>
                <c:pt idx="423">
                  <c:v>4.0304486125705496</c:v>
                </c:pt>
                <c:pt idx="424">
                  <c:v>4.0093336732259797</c:v>
                </c:pt>
                <c:pt idx="425">
                  <c:v>3.98835790653344</c:v>
                </c:pt>
                <c:pt idx="426">
                  <c:v>3.9675203358912099</c:v>
                </c:pt>
                <c:pt idx="427">
                  <c:v>3.9468199920905001</c:v>
                </c:pt>
                <c:pt idx="428">
                  <c:v>3.9262559132571702</c:v>
                </c:pt>
                <c:pt idx="429">
                  <c:v>3.9058271447939901</c:v>
                </c:pt>
                <c:pt idx="430">
                  <c:v>3.8855327393232502</c:v>
                </c:pt>
                <c:pt idx="431">
                  <c:v>3.8653717566299899</c:v>
                </c:pt>
                <c:pt idx="432">
                  <c:v>3.8453432636056202</c:v>
                </c:pt>
                <c:pt idx="433">
                  <c:v>3.82544633419199</c:v>
                </c:pt>
                <c:pt idx="434">
                  <c:v>3.8056800493259799</c:v>
                </c:pt>
                <c:pt idx="435">
                  <c:v>3.78604349688456</c:v>
                </c:pt>
                <c:pt idx="436">
                  <c:v>3.7665357716301999</c:v>
                </c:pt>
                <c:pt idx="437">
                  <c:v>3.74715597515684</c:v>
                </c:pt>
                <c:pt idx="438">
                  <c:v>3.7279032158362702</c:v>
                </c:pt>
                <c:pt idx="439">
                  <c:v>3.7087766087649299</c:v>
                </c:pt>
                <c:pt idx="440">
                  <c:v>3.6897752757112001</c:v>
                </c:pt>
                <c:pt idx="441">
                  <c:v>3.6708983450631001</c:v>
                </c:pt>
                <c:pt idx="442">
                  <c:v>3.6521449517763398</c:v>
                </c:pt>
                <c:pt idx="443">
                  <c:v>3.63351423732303</c:v>
                </c:pt>
                <c:pt idx="444">
                  <c:v>3.6150053496405001</c:v>
                </c:pt>
                <c:pt idx="445">
                  <c:v>3.59661744308081</c:v>
                </c:pt>
                <c:pt idx="446">
                  <c:v>3.5783496783605599</c:v>
                </c:pt>
                <c:pt idx="447">
                  <c:v>3.5602012225110702</c:v>
                </c:pt>
                <c:pt idx="448">
                  <c:v>3.54217124882909</c:v>
                </c:pt>
                <c:pt idx="449">
                  <c:v>3.5242589368278301</c:v>
                </c:pt>
                <c:pt idx="450">
                  <c:v>3.5064634721884</c:v>
                </c:pt>
                <c:pt idx="451">
                  <c:v>3.48878404671169</c:v>
                </c:pt>
                <c:pt idx="452">
                  <c:v>3.4712198582706399</c:v>
                </c:pt>
                <c:pt idx="453">
                  <c:v>3.4537701107628398</c:v>
                </c:pt>
                <c:pt idx="454">
                  <c:v>3.4364340140635998</c:v>
                </c:pt>
                <c:pt idx="455">
                  <c:v>3.4192107839793899</c:v>
                </c:pt>
                <c:pt idx="456">
                  <c:v>3.4020996422016001</c:v>
                </c:pt>
                <c:pt idx="457">
                  <c:v>3.3850998162607802</c:v>
                </c:pt>
                <c:pt idx="458">
                  <c:v>3.3682105394811801</c:v>
                </c:pt>
                <c:pt idx="459">
                  <c:v>3.35143105093566</c:v>
                </c:pt>
                <c:pt idx="460">
                  <c:v>3.3347605954010602</c:v>
                </c:pt>
                <c:pt idx="461">
                  <c:v>3.31819842331385</c:v>
                </c:pt>
                <c:pt idx="462">
                  <c:v>3.3017437907261602</c:v>
                </c:pt>
                <c:pt idx="463">
                  <c:v>3.2853959592621802</c:v>
                </c:pt>
                <c:pt idx="464">
                  <c:v>3.2691541960749602</c:v>
                </c:pt>
                <c:pt idx="465">
                  <c:v>3.2530177738034798</c:v>
                </c:pt>
                <c:pt idx="466">
                  <c:v>3.2369859705301298</c:v>
                </c:pt>
                <c:pt idx="467">
                  <c:v>3.2210580697385498</c:v>
                </c:pt>
                <c:pt idx="468">
                  <c:v>3.20523336027177</c:v>
                </c:pt>
                <c:pt idx="469">
                  <c:v>3.18951113629074</c:v>
                </c:pt>
                <c:pt idx="470">
                  <c:v>3.17389069723313</c:v>
                </c:pt>
                <c:pt idx="471">
                  <c:v>3.1583713477725701</c:v>
                </c:pt>
                <c:pt idx="472">
                  <c:v>3.1429523977781502</c:v>
                </c:pt>
                <c:pt idx="473">
                  <c:v>3.1276331622742499</c:v>
                </c:pt>
                <c:pt idx="474">
                  <c:v>3.1124129614007501</c:v>
                </c:pt>
                <c:pt idx="475">
                  <c:v>3.0972911203734999</c:v>
                </c:pt>
                <c:pt idx="476">
                  <c:v>3.0822669694452101</c:v>
                </c:pt>
                <c:pt idx="477">
                  <c:v>3.06733984386655</c:v>
                </c:pt>
                <c:pt idx="478">
                  <c:v>3.0525090838476201</c:v>
                </c:pt>
                <c:pt idx="479">
                  <c:v>3.0377740345197699</c:v>
                </c:pt>
                <c:pt idx="480">
                  <c:v>3.0231340458976499</c:v>
                </c:pt>
                <c:pt idx="481">
                  <c:v>3.0085884728416801</c:v>
                </c:pt>
                <c:pt idx="482">
                  <c:v>2.9941366750206999</c:v>
                </c:pt>
                <c:pt idx="483">
                  <c:v>2.9797780168750099</c:v>
                </c:pt>
                <c:pt idx="484">
                  <c:v>2.9655118675797301</c:v>
                </c:pt>
                <c:pt idx="485">
                  <c:v>2.9513376010083698</c:v>
                </c:pt>
                <c:pt idx="486">
                  <c:v>2.9372545956967802</c:v>
                </c:pt>
                <c:pt idx="487">
                  <c:v>2.92326223480736</c:v>
                </c:pt>
                <c:pt idx="488">
                  <c:v>2.9093599060935502</c:v>
                </c:pt>
                <c:pt idx="489">
                  <c:v>2.8955470018646499</c:v>
                </c:pt>
                <c:pt idx="490">
                  <c:v>2.8818229189508999</c:v>
                </c:pt>
                <c:pt idx="491">
                  <c:v>2.8681870586688398</c:v>
                </c:pt>
                <c:pt idx="492">
                  <c:v>2.8546388267869398</c:v>
                </c:pt>
                <c:pt idx="493">
                  <c:v>2.8411776334916001</c:v>
                </c:pt>
                <c:pt idx="494">
                  <c:v>2.8278028933532999</c:v>
                </c:pt>
                <c:pt idx="495">
                  <c:v>2.8145140252931</c:v>
                </c:pt>
                <c:pt idx="496">
                  <c:v>2.8013104525494201</c:v>
                </c:pt>
                <c:pt idx="497">
                  <c:v>2.7881916026450302</c:v>
                </c:pt>
                <c:pt idx="498">
                  <c:v>2.7751569073544098</c:v>
                </c:pt>
                <c:pt idx="499">
                  <c:v>2.7622058026712599</c:v>
                </c:pt>
                <c:pt idx="500">
                  <c:v>2.7493377287763701</c:v>
                </c:pt>
                <c:pt idx="501">
                  <c:v>2.7365521300056801</c:v>
                </c:pt>
                <c:pt idx="502">
                  <c:v>2.7238484548186701</c:v>
                </c:pt>
                <c:pt idx="503">
                  <c:v>2.7112261557669202</c:v>
                </c:pt>
                <c:pt idx="504">
                  <c:v>2.6986846894630401</c:v>
                </c:pt>
                <c:pt idx="505">
                  <c:v>2.6862235165497399</c:v>
                </c:pt>
                <c:pt idx="506">
                  <c:v>2.67384210166925</c:v>
                </c:pt>
                <c:pt idx="507">
                  <c:v>2.6615399134328599</c:v>
                </c:pt>
                <c:pt idx="508">
                  <c:v>2.6493164243908902</c:v>
                </c:pt>
                <c:pt idx="509">
                  <c:v>2.6371711110027398</c:v>
                </c:pt>
                <c:pt idx="510">
                  <c:v>2.6251034536072502</c:v>
                </c:pt>
                <c:pt idx="511">
                  <c:v>2.6131129363933301</c:v>
                </c:pt>
                <c:pt idx="512">
                  <c:v>2.60119904737078</c:v>
                </c:pt>
                <c:pt idx="513">
                  <c:v>2.5893612783413502</c:v>
                </c:pt>
                <c:pt idx="514">
                  <c:v>2.57759912487009</c:v>
                </c:pt>
                <c:pt idx="515">
                  <c:v>2.5659120862568501</c:v>
                </c:pt>
                <c:pt idx="516">
                  <c:v>2.5542996655080801</c:v>
                </c:pt>
                <c:pt idx="517">
                  <c:v>2.54276136930886</c:v>
                </c:pt>
                <c:pt idx="518">
                  <c:v>2.5312967079950601</c:v>
                </c:pt>
                <c:pt idx="519">
                  <c:v>2.5199051955258902</c:v>
                </c:pt>
                <c:pt idx="520">
                  <c:v>2.5085863494564999</c:v>
                </c:pt>
                <c:pt idx="521">
                  <c:v>2.49733969091095</c:v>
                </c:pt>
                <c:pt idx="522">
                  <c:v>2.4861647445553099</c:v>
                </c:pt>
                <c:pt idx="523">
                  <c:v>2.4750610385709702</c:v>
                </c:pt>
                <c:pt idx="524">
                  <c:v>2.4640281046282602</c:v>
                </c:pt>
                <c:pt idx="525">
                  <c:v>2.4530654778602101</c:v>
                </c:pt>
                <c:pt idx="526">
                  <c:v>2.4421726968364799</c:v>
                </c:pt>
                <c:pt idx="527">
                  <c:v>2.4313493035376599</c:v>
                </c:pt>
                <c:pt idx="528">
                  <c:v>2.4205948433295998</c:v>
                </c:pt>
                <c:pt idx="529">
                  <c:v>2.4099088649380498</c:v>
                </c:pt>
                <c:pt idx="530">
                  <c:v>2.39929092042351</c:v>
                </c:pt>
                <c:pt idx="531">
                  <c:v>2.3887405651562301</c:v>
                </c:pt>
                <c:pt idx="532">
                  <c:v>2.3782573577914401</c:v>
                </c:pt>
                <c:pt idx="533">
                  <c:v>2.3678408602448</c:v>
                </c:pt>
                <c:pt idx="534">
                  <c:v>2.35749063766804</c:v>
                </c:pt>
                <c:pt idx="535">
                  <c:v>2.3472062584247499</c:v>
                </c:pt>
                <c:pt idx="536">
                  <c:v>2.3369872940664602</c:v>
                </c:pt>
                <c:pt idx="537">
                  <c:v>2.3268333193088102</c:v>
                </c:pt>
                <c:pt idx="538">
                  <c:v>2.31674391200802</c:v>
                </c:pt>
                <c:pt idx="539">
                  <c:v>2.30671865313743</c:v>
                </c:pt>
                <c:pt idx="540">
                  <c:v>2.2967571267643598</c:v>
                </c:pt>
                <c:pt idx="541">
                  <c:v>2.2868589200270901</c:v>
                </c:pt>
                <c:pt idx="542">
                  <c:v>2.2770236231119498</c:v>
                </c:pt>
                <c:pt idx="543">
                  <c:v>2.2672508292307998</c:v>
                </c:pt>
                <c:pt idx="544">
                  <c:v>2.2575401345984898</c:v>
                </c:pt>
                <c:pt idx="545">
                  <c:v>2.2478911384106</c:v>
                </c:pt>
                <c:pt idx="546">
                  <c:v>2.2383034428213602</c:v>
                </c:pt>
                <c:pt idx="547">
                  <c:v>2.2287766529217299</c:v>
                </c:pt>
                <c:pt idx="548">
                  <c:v>2.2193103767176598</c:v>
                </c:pt>
                <c:pt idx="549">
                  <c:v>2.2099042251085401</c:v>
                </c:pt>
                <c:pt idx="550">
                  <c:v>2.2005578118657798</c:v>
                </c:pt>
                <c:pt idx="551">
                  <c:v>2.19127075361166</c:v>
                </c:pt>
                <c:pt idx="552">
                  <c:v>2.1820426697982298</c:v>
                </c:pt>
                <c:pt idx="553">
                  <c:v>2.17287318268649</c:v>
                </c:pt>
                <c:pt idx="554">
                  <c:v>2.1637619173256701</c:v>
                </c:pt>
                <c:pt idx="555">
                  <c:v>2.1547085015327001</c:v>
                </c:pt>
                <c:pt idx="556">
                  <c:v>2.1457125658718601</c:v>
                </c:pt>
                <c:pt idx="557">
                  <c:v>2.1367737436345702</c:v>
                </c:pt>
                <c:pt idx="558">
                  <c:v>2.12789167081936</c:v>
                </c:pt>
                <c:pt idx="559">
                  <c:v>2.11906598611202</c:v>
                </c:pt>
                <c:pt idx="560">
                  <c:v>2.11029633086586</c:v>
                </c:pt>
                <c:pt idx="561">
                  <c:v>2.1015823490822099</c:v>
                </c:pt>
                <c:pt idx="562">
                  <c:v>2.0929236873909902</c:v>
                </c:pt>
                <c:pt idx="563">
                  <c:v>2.0843199950314801</c:v>
                </c:pt>
                <c:pt idx="564">
                  <c:v>2.0757709238333</c:v>
                </c:pt>
                <c:pt idx="565">
                  <c:v>2.0672761281974101</c:v>
                </c:pt>
                <c:pt idx="566">
                  <c:v>2.0588352650774202</c:v>
                </c:pt>
                <c:pt idx="567">
                  <c:v>2.0504479939609599</c:v>
                </c:pt>
                <c:pt idx="568">
                  <c:v>2.04211397685118</c:v>
                </c:pt>
                <c:pt idx="569">
                  <c:v>2.03383287824852</c:v>
                </c:pt>
                <c:pt idx="570">
                  <c:v>2.02560436513247</c:v>
                </c:pt>
                <c:pt idx="571">
                  <c:v>2.0174281069436</c:v>
                </c:pt>
                <c:pt idx="572">
                  <c:v>2.0093037755657202</c:v>
                </c:pt>
                <c:pt idx="573">
                  <c:v>2.0012310453081001</c:v>
                </c:pt>
                <c:pt idx="574">
                  <c:v>1.9932095928879701</c:v>
                </c:pt>
                <c:pt idx="575">
                  <c:v>1.9852390974130201</c:v>
                </c:pt>
                <c:pt idx="576">
                  <c:v>1.9773192403641699</c:v>
                </c:pt>
                <c:pt idx="577">
                  <c:v>1.9694497055783799</c:v>
                </c:pt>
                <c:pt idx="578">
                  <c:v>1.9616301792316999</c:v>
                </c:pt>
                <c:pt idx="579">
                  <c:v>1.9538603498223199</c:v>
                </c:pt>
                <c:pt idx="580">
                  <c:v>1.9461399081539501</c:v>
                </c:pt>
                <c:pt idx="581">
                  <c:v>1.9384685473191301</c:v>
                </c:pt>
                <c:pt idx="582">
                  <c:v>1.93084596268283</c:v>
                </c:pt>
                <c:pt idx="583">
                  <c:v>1.92327185186611</c:v>
                </c:pt>
                <c:pt idx="584">
                  <c:v>1.91574591472996</c:v>
                </c:pt>
                <c:pt idx="585">
                  <c:v>1.9082678533591799</c:v>
                </c:pt>
                <c:pt idx="586">
                  <c:v>1.9008373720465599</c:v>
                </c:pt>
                <c:pt idx="587">
                  <c:v>1.8934541772769999</c:v>
                </c:pt>
                <c:pt idx="588">
                  <c:v>1.88611797771187</c:v>
                </c:pt>
                <c:pt idx="589">
                  <c:v>1.8788284841735099</c:v>
                </c:pt>
                <c:pt idx="590">
                  <c:v>1.8715854096297999</c:v>
                </c:pt>
                <c:pt idx="591">
                  <c:v>1.8643884691788699</c:v>
                </c:pt>
                <c:pt idx="592">
                  <c:v>1.8572373800339801</c:v>
                </c:pt>
                <c:pt idx="593">
                  <c:v>1.8501318615084501</c:v>
                </c:pt>
                <c:pt idx="594">
                  <c:v>1.8430716350007901</c:v>
                </c:pt>
                <c:pt idx="595">
                  <c:v>1.83605642397992</c:v>
                </c:pt>
                <c:pt idx="596">
                  <c:v>1.82908595397048</c:v>
                </c:pt>
                <c:pt idx="597">
                  <c:v>1.8221599525383101</c:v>
                </c:pt>
                <c:pt idx="598">
                  <c:v>1.8152781492760399</c:v>
                </c:pt>
                <c:pt idx="599">
                  <c:v>1.8084402757887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075-42D6-8124-1DB90C5E8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02336"/>
        <c:axId val="190704256"/>
      </c:scatterChart>
      <c:valAx>
        <c:axId val="190702336"/>
        <c:scaling>
          <c:orientation val="minMax"/>
          <c:max val="255"/>
          <c:min val="25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 b="1" i="0" kern="1200" baseline="0">
                    <a:solidFill>
                      <a:srgbClr val="000000"/>
                    </a:solidFill>
                    <a:effectLst/>
                  </a:rPr>
                  <a:t>Creatinine clearance* [mL/min]</a:t>
                </a:r>
                <a:endParaRPr lang="de-DE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7627106309910707"/>
              <c:y val="0.94657265908453436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solidFill>
            <a:schemeClr val="bg1"/>
          </a:solidFill>
          <a:ln/>
        </c:spPr>
        <c:crossAx val="190704256"/>
        <c:crosses val="autoZero"/>
        <c:crossBetween val="midCat"/>
        <c:majorUnit val="25"/>
        <c:minorUnit val="25"/>
      </c:valAx>
      <c:valAx>
        <c:axId val="190704256"/>
        <c:scaling>
          <c:orientation val="minMax"/>
          <c:max val="3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Meropenem serum C</a:t>
                </a:r>
                <a:r>
                  <a:rPr lang="en-GB" sz="1200" baseline="-25000"/>
                  <a:t>8h</a:t>
                </a:r>
                <a:r>
                  <a:rPr lang="en-GB" sz="1200"/>
                  <a:t> [mg/L]</a:t>
                </a:r>
              </a:p>
            </c:rich>
          </c:tx>
          <c:layout>
            <c:manualLayout>
              <c:xMode val="edge"/>
              <c:yMode val="edge"/>
              <c:x val="1.0030356702100663E-2"/>
              <c:y val="0.2861534852234833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/>
        </c:spPr>
        <c:crossAx val="190702336"/>
        <c:crosses val="autoZero"/>
        <c:crossBetween val="midCat"/>
      </c:valAx>
      <c:valAx>
        <c:axId val="189666048"/>
        <c:scaling>
          <c:orientation val="minMax"/>
          <c:max val="30"/>
        </c:scaling>
        <c:delete val="1"/>
        <c:axPos val="r"/>
        <c:numFmt formatCode="0.00" sourceLinked="1"/>
        <c:majorTickMark val="out"/>
        <c:minorTickMark val="none"/>
        <c:tickLblPos val="nextTo"/>
        <c:crossAx val="189667584"/>
        <c:crosses val="max"/>
        <c:crossBetween val="between"/>
      </c:valAx>
      <c:catAx>
        <c:axId val="189667584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89666048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</c:spPr>
    </c:plotArea>
    <c:plotVisOnly val="1"/>
    <c:dispBlanksAs val="span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chart" Target="../charts/chart1.xml"/><Relationship Id="rId6" Type="http://schemas.openxmlformats.org/officeDocument/2006/relationships/image" Target="../media/image12.png"/><Relationship Id="rId5" Type="http://schemas.openxmlformats.org/officeDocument/2006/relationships/image" Target="../media/image11.png"/><Relationship Id="rId4" Type="http://schemas.openxmlformats.org/officeDocument/2006/relationships/hyperlink" Target="mailto:mrc@pharmazie.fu-berlin.de?subject=Feedback%20MRc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5.PNG"/><Relationship Id="rId1" Type="http://schemas.openxmlformats.org/officeDocument/2006/relationships/image" Target="../media/image1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4.png"/><Relationship Id="rId1" Type="http://schemas.openxmlformats.org/officeDocument/2006/relationships/image" Target="../media/image17.png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1.emf"/><Relationship Id="rId3" Type="http://schemas.openxmlformats.org/officeDocument/2006/relationships/image" Target="../media/image2.emf"/><Relationship Id="rId7" Type="http://schemas.openxmlformats.org/officeDocument/2006/relationships/image" Target="../media/image8.emf"/><Relationship Id="rId2" Type="http://schemas.openxmlformats.org/officeDocument/2006/relationships/image" Target="../media/image3.emf"/><Relationship Id="rId1" Type="http://schemas.openxmlformats.org/officeDocument/2006/relationships/image" Target="../media/image4.emf"/><Relationship Id="rId6" Type="http://schemas.openxmlformats.org/officeDocument/2006/relationships/image" Target="../media/image7.emf"/><Relationship Id="rId5" Type="http://schemas.openxmlformats.org/officeDocument/2006/relationships/image" Target="../media/image6.emf"/><Relationship Id="rId4" Type="http://schemas.openxmlformats.org/officeDocument/2006/relationships/image" Target="../media/image5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6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335280</xdr:colOff>
          <xdr:row>17</xdr:row>
          <xdr:rowOff>68580</xdr:rowOff>
        </xdr:from>
        <xdr:to>
          <xdr:col>1</xdr:col>
          <xdr:colOff>1325880</xdr:colOff>
          <xdr:row>18</xdr:row>
          <xdr:rowOff>23622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alculate creatinine clearance*</a:t>
              </a:r>
            </a:p>
          </xdr:txBody>
        </xdr:sp>
        <xdr:clientData fPrintsWithSheet="0"/>
      </xdr:twoCellAnchor>
    </mc:Choice>
    <mc:Fallback/>
  </mc:AlternateContent>
  <xdr:twoCellAnchor>
    <xdr:from>
      <xdr:col>3</xdr:col>
      <xdr:colOff>487306</xdr:colOff>
      <xdr:row>6</xdr:row>
      <xdr:rowOff>164857</xdr:rowOff>
    </xdr:from>
    <xdr:to>
      <xdr:col>14</xdr:col>
      <xdr:colOff>138964</xdr:colOff>
      <xdr:row>23</xdr:row>
      <xdr:rowOff>2042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7620</xdr:colOff>
          <xdr:row>23</xdr:row>
          <xdr:rowOff>99060</xdr:rowOff>
        </xdr:from>
        <xdr:to>
          <xdr:col>1</xdr:col>
          <xdr:colOff>1341120</xdr:colOff>
          <xdr:row>24</xdr:row>
          <xdr:rowOff>198120</xdr:rowOff>
        </xdr:to>
        <xdr:sp macro="" textlink="">
          <xdr:nvSpPr>
            <xdr:cNvPr id="1026" name="Button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alculate 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478280</xdr:colOff>
          <xdr:row>23</xdr:row>
          <xdr:rowOff>99060</xdr:rowOff>
        </xdr:from>
        <xdr:to>
          <xdr:col>3</xdr:col>
          <xdr:colOff>0</xdr:colOff>
          <xdr:row>24</xdr:row>
          <xdr:rowOff>198120</xdr:rowOff>
        </xdr:to>
        <xdr:sp macro="" textlink="">
          <xdr:nvSpPr>
            <xdr:cNvPr id="1027" name="Button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2004" rIns="36576" bIns="32004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et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161192</xdr:colOff>
      <xdr:row>0</xdr:row>
      <xdr:rowOff>183173</xdr:rowOff>
    </xdr:from>
    <xdr:to>
      <xdr:col>14</xdr:col>
      <xdr:colOff>124559</xdr:colOff>
      <xdr:row>29</xdr:row>
      <xdr:rowOff>119062</xdr:rowOff>
    </xdr:to>
    <xdr:sp macro="" textlink="">
      <xdr:nvSpPr>
        <xdr:cNvPr id="4" name="Rechteck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61192" y="183173"/>
          <a:ext cx="9971944" cy="7380043"/>
        </a:xfrm>
        <a:prstGeom prst="rect">
          <a:avLst/>
        </a:prstGeom>
        <a:noFill/>
        <a:ln>
          <a:solidFill>
            <a:schemeClr val="accent1">
              <a:lumMod val="75000"/>
            </a:schemeClr>
          </a:solidFill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oneCellAnchor>
    <xdr:from>
      <xdr:col>3</xdr:col>
      <xdr:colOff>506167</xdr:colOff>
      <xdr:row>1</xdr:row>
      <xdr:rowOff>251491</xdr:rowOff>
    </xdr:from>
    <xdr:ext cx="6273256" cy="1063048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664071" y="507933"/>
          <a:ext cx="6273256" cy="10630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</a:rPr>
            <a:t>The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rgbClr val="4F81BD">
                  <a:lumMod val="50000"/>
                </a:srgbClr>
              </a:solidFill>
              <a:effectLst/>
              <a:uLnTx/>
              <a:uFillTx/>
              <a:latin typeface="+mn-lt"/>
            </a:rPr>
            <a:t> "</a:t>
          </a:r>
          <a:r>
            <a:rPr kumimoji="0" lang="de-DE" sz="1200" b="1" i="0" u="none" strike="noStrike" kern="0" cap="none" spc="0" normalizeH="0" baseline="0" noProof="0">
              <a:ln>
                <a:noFill/>
              </a:ln>
              <a:solidFill>
                <a:srgbClr val="4F81BD"/>
              </a:solidFill>
              <a:effectLst/>
              <a:uLnTx/>
              <a:uFillTx/>
              <a:latin typeface="+mn-lt"/>
            </a:rPr>
            <a:t>Mero</a:t>
          </a:r>
          <a:r>
            <a:rPr kumimoji="0" lang="de-DE" sz="1200" b="1" i="0" u="none" strike="noStrike" kern="0" cap="none" spc="0" normalizeH="0" baseline="0" noProof="0">
              <a:ln>
                <a:noFill/>
              </a:ln>
              <a:solidFill>
                <a:srgbClr val="F68222"/>
              </a:solidFill>
              <a:effectLst/>
              <a:uLnTx/>
              <a:uFillTx/>
              <a:latin typeface="+mn-lt"/>
            </a:rPr>
            <a:t>Risk</a:t>
          </a:r>
          <a:r>
            <a:rPr kumimoji="0" lang="de-DE" sz="1200" b="1" i="0" u="none" strike="noStrike" kern="0" cap="none" spc="0" normalizeH="0" baseline="0" noProof="0">
              <a:ln>
                <a:noFill/>
              </a:ln>
              <a:solidFill>
                <a:srgbClr val="4F81BD">
                  <a:lumMod val="50000"/>
                </a:srgbClr>
              </a:solidFill>
              <a:effectLst/>
              <a:uLnTx/>
              <a:uFillTx/>
              <a:latin typeface="+mn-lt"/>
            </a:rPr>
            <a:t> </a:t>
          </a:r>
          <a:r>
            <a:rPr kumimoji="0" lang="de-DE" sz="1200" b="1" i="0" u="none" strike="noStrike" kern="0" cap="none" spc="0" normalizeH="0" baseline="0" noProof="0">
              <a:ln>
                <a:noFill/>
              </a:ln>
              <a:solidFill>
                <a:srgbClr val="4F81BD"/>
              </a:solidFill>
              <a:effectLst/>
              <a:uLnTx/>
              <a:uFillTx/>
              <a:latin typeface="+mn-lt"/>
            </a:rPr>
            <a:t>Calculator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rgbClr val="4F81BD">
                  <a:lumMod val="50000"/>
                </a:srgbClr>
              </a:solidFill>
              <a:effectLst/>
              <a:uLnTx/>
              <a:uFillTx/>
              <a:latin typeface="+mn-lt"/>
            </a:rPr>
            <a:t>" 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</a:rPr>
            <a:t>is a three-step </a:t>
          </a:r>
          <a:r>
            <a:rPr kumimoji="0" lang="de-DE" sz="1100" b="1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</a:rPr>
            <a:t>risk </a:t>
          </a:r>
          <a:r>
            <a:rPr kumimoji="0" lang="de-DE" sz="1100" b="1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  <a:ea typeface="+mn-ea"/>
              <a:cs typeface="+mn-cs"/>
            </a:rPr>
            <a:t>assesment 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  <a:ea typeface="+mn-ea"/>
              <a:cs typeface="+mn-cs"/>
            </a:rPr>
            <a:t>tool (</a:t>
          </a:r>
          <a:r>
            <a:rPr kumimoji="0" lang="de-DE" sz="1100" b="0" i="0" u="none" strike="noStrike" kern="0" cap="none" spc="0" normalizeH="0" baseline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  <a:ea typeface="+mn-ea"/>
              <a:cs typeface="+mn-cs"/>
            </a:rPr>
            <a:t>beta-version)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  <a:ea typeface="+mn-ea"/>
              <a:cs typeface="+mn-cs"/>
            </a:rPr>
            <a:t> that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</a:rPr>
            <a:t> calculates the risk of 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target (100%T</a:t>
          </a:r>
          <a:r>
            <a:rPr lang="de-DE" sz="1100" b="0" i="0" baseline="-2500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&gt;MIC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) non-attainment for a </a:t>
          </a:r>
          <a:r>
            <a:rPr lang="de-DE" sz="1100" b="1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critically ill 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non-CRRT patient treated with standard </a:t>
          </a:r>
          <a:r>
            <a:rPr lang="de-DE" sz="1100" b="1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meropenem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 dosing</a:t>
          </a:r>
          <a:r>
            <a:rPr lang="de-DE" sz="1100" b="1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de-DE" sz="1100" b="1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1000 mg as 30-min i.v. infusion,  every 8 hours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) based on the </a:t>
          </a:r>
          <a:r>
            <a:rPr lang="de-DE" sz="1100" b="1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renal function 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(CLCR</a:t>
          </a:r>
          <a:r>
            <a:rPr lang="de-DE" sz="1100" b="0" i="0" baseline="-2500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CG</a:t>
          </a:r>
          <a:r>
            <a:rPr lang="de-DE" sz="1100" b="0" i="0" baseline="0">
              <a:solidFill>
                <a:schemeClr val="tx2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+mn-lt"/>
              <a:ea typeface="+mn-ea"/>
              <a:cs typeface="+mn-cs"/>
            </a:rPr>
            <a:t>.</a:t>
          </a: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chemeClr val="tx2"/>
            </a:solidFill>
            <a:effectLst/>
            <a:uLnTx/>
            <a:uFillTx/>
            <a:latin typeface="+mn-lt"/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de-DE" sz="600" baseline="0">
            <a:solidFill>
              <a:schemeClr val="tx2"/>
            </a:solidFill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aseline="0">
              <a:solidFill>
                <a:schemeClr val="tx2"/>
              </a:solidFill>
            </a:rPr>
            <a:t>See also "Disclaimer":</a:t>
          </a:r>
          <a:endParaRPr lang="de-DE" sz="1100">
            <a:solidFill>
              <a:schemeClr val="tx2"/>
            </a:solidFill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3</xdr:row>
          <xdr:rowOff>7620</xdr:rowOff>
        </xdr:from>
        <xdr:to>
          <xdr:col>2</xdr:col>
          <xdr:colOff>495300</xdr:colOff>
          <xdr:row>14</xdr:row>
          <xdr:rowOff>7620</xdr:rowOff>
        </xdr:to>
        <xdr:sp macro="" textlink="">
          <xdr:nvSpPr>
            <xdr:cNvPr id="1029" name="SexBox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4</xdr:row>
          <xdr:rowOff>0</xdr:rowOff>
        </xdr:from>
        <xdr:to>
          <xdr:col>2</xdr:col>
          <xdr:colOff>495300</xdr:colOff>
          <xdr:row>15</xdr:row>
          <xdr:rowOff>0</xdr:rowOff>
        </xdr:to>
        <xdr:sp macro="" textlink="">
          <xdr:nvSpPr>
            <xdr:cNvPr id="1030" name="AgeBox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5</xdr:row>
          <xdr:rowOff>0</xdr:rowOff>
        </xdr:from>
        <xdr:to>
          <xdr:col>2</xdr:col>
          <xdr:colOff>495300</xdr:colOff>
          <xdr:row>16</xdr:row>
          <xdr:rowOff>0</xdr:rowOff>
        </xdr:to>
        <xdr:sp macro="" textlink="">
          <xdr:nvSpPr>
            <xdr:cNvPr id="1031" name="WeightBox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6</xdr:row>
          <xdr:rowOff>0</xdr:rowOff>
        </xdr:from>
        <xdr:to>
          <xdr:col>2</xdr:col>
          <xdr:colOff>495300</xdr:colOff>
          <xdr:row>17</xdr:row>
          <xdr:rowOff>0</xdr:rowOff>
        </xdr:to>
        <xdr:sp macro="" textlink="">
          <xdr:nvSpPr>
            <xdr:cNvPr id="1032" name="SerumBox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9</xdr:row>
          <xdr:rowOff>0</xdr:rowOff>
        </xdr:from>
        <xdr:to>
          <xdr:col>2</xdr:col>
          <xdr:colOff>495300</xdr:colOff>
          <xdr:row>10</xdr:row>
          <xdr:rowOff>0</xdr:rowOff>
        </xdr:to>
        <xdr:sp macro="" textlink="">
          <xdr:nvSpPr>
            <xdr:cNvPr id="1033" name="CLCRBox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20</xdr:row>
          <xdr:rowOff>0</xdr:rowOff>
        </xdr:from>
        <xdr:to>
          <xdr:col>2</xdr:col>
          <xdr:colOff>495300</xdr:colOff>
          <xdr:row>21</xdr:row>
          <xdr:rowOff>0</xdr:rowOff>
        </xdr:to>
        <xdr:sp macro="" textlink="">
          <xdr:nvSpPr>
            <xdr:cNvPr id="1034" name="MICBox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45720</xdr:colOff>
          <xdr:row>5</xdr:row>
          <xdr:rowOff>0</xdr:rowOff>
        </xdr:from>
        <xdr:to>
          <xdr:col>7</xdr:col>
          <xdr:colOff>518160</xdr:colOff>
          <xdr:row>6</xdr:row>
          <xdr:rowOff>30480</xdr:rowOff>
        </xdr:to>
        <xdr:sp macro="" textlink="">
          <xdr:nvSpPr>
            <xdr:cNvPr id="1035" name="Disclaimer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470660</xdr:colOff>
          <xdr:row>16</xdr:row>
          <xdr:rowOff>7620</xdr:rowOff>
        </xdr:from>
        <xdr:to>
          <xdr:col>1</xdr:col>
          <xdr:colOff>2293620</xdr:colOff>
          <xdr:row>16</xdr:row>
          <xdr:rowOff>251460</xdr:rowOff>
        </xdr:to>
        <xdr:sp macro="" textlink="">
          <xdr:nvSpPr>
            <xdr:cNvPr id="1037" name="SerumUnit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2860</xdr:colOff>
          <xdr:row>27</xdr:row>
          <xdr:rowOff>60960</xdr:rowOff>
        </xdr:from>
        <xdr:to>
          <xdr:col>3</xdr:col>
          <xdr:colOff>45720</xdr:colOff>
          <xdr:row>28</xdr:row>
          <xdr:rowOff>220980</xdr:rowOff>
        </xdr:to>
        <xdr:sp macro="" textlink="">
          <xdr:nvSpPr>
            <xdr:cNvPr id="1039" name="Label1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2860</xdr:colOff>
          <xdr:row>25</xdr:row>
          <xdr:rowOff>45720</xdr:rowOff>
        </xdr:from>
        <xdr:to>
          <xdr:col>3</xdr:col>
          <xdr:colOff>0</xdr:colOff>
          <xdr:row>27</xdr:row>
          <xdr:rowOff>0</xdr:rowOff>
        </xdr:to>
        <xdr:sp macro="" textlink="">
          <xdr:nvSpPr>
            <xdr:cNvPr id="1040" name="Label2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8</xdr:col>
      <xdr:colOff>526280</xdr:colOff>
      <xdr:row>7</xdr:row>
      <xdr:rowOff>155415</xdr:rowOff>
    </xdr:from>
    <xdr:to>
      <xdr:col>13</xdr:col>
      <xdr:colOff>460617</xdr:colOff>
      <xdr:row>9</xdr:row>
      <xdr:rowOff>193892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77061" y="1686219"/>
          <a:ext cx="3038467" cy="548744"/>
        </a:xfrm>
        <a:prstGeom prst="rect">
          <a:avLst/>
        </a:prstGeom>
      </xdr:spPr>
    </xdr:pic>
    <xdr:clientData/>
  </xdr:twoCellAnchor>
  <xdr:twoCellAnchor>
    <xdr:from>
      <xdr:col>0</xdr:col>
      <xdr:colOff>338739</xdr:colOff>
      <xdr:row>0</xdr:row>
      <xdr:rowOff>87924</xdr:rowOff>
    </xdr:from>
    <xdr:to>
      <xdr:col>3</xdr:col>
      <xdr:colOff>89296</xdr:colOff>
      <xdr:row>5</xdr:row>
      <xdr:rowOff>148172</xdr:rowOff>
    </xdr:to>
    <xdr:grpSp>
      <xdr:nvGrpSpPr>
        <xdr:cNvPr id="9" name="Gruppieren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pSpPr/>
      </xdr:nvGrpSpPr>
      <xdr:grpSpPr>
        <a:xfrm>
          <a:off x="338739" y="87924"/>
          <a:ext cx="2989057" cy="1317548"/>
          <a:chOff x="7740739" y="3380704"/>
          <a:chExt cx="2401212" cy="1656693"/>
        </a:xfrm>
      </xdr:grpSpPr>
      <xdr:sp macro="" textlink="">
        <xdr:nvSpPr>
          <xdr:cNvPr id="24" name="Rechteck 23">
            <a:extLst>
              <a:ext uri="{FF2B5EF4-FFF2-40B4-BE49-F238E27FC236}">
                <a16:creationId xmlns:a16="http://schemas.microsoft.com/office/drawing/2014/main" id="{00000000-0008-0000-0000-000018000000}"/>
              </a:ext>
            </a:extLst>
          </xdr:cNvPr>
          <xdr:cNvSpPr/>
        </xdr:nvSpPr>
        <xdr:spPr>
          <a:xfrm>
            <a:off x="7740739" y="3380704"/>
            <a:ext cx="1655953" cy="1102726"/>
          </a:xfrm>
          <a:prstGeom prst="rect">
            <a:avLst/>
          </a:prstGeom>
          <a:noFill/>
        </xdr:spPr>
        <xdr:txBody>
          <a:bodyPr wrap="square" lIns="91440" tIns="45720" rIns="91440" bIns="45720">
            <a:spAutoFit/>
            <a:scene3d>
              <a:camera prst="orthographicFront">
                <a:rot lat="0" lon="0" rev="0"/>
              </a:camera>
              <a:lightRig rig="contrasting" dir="t">
                <a:rot lat="0" lon="0" rev="4500000"/>
              </a:lightRig>
            </a:scene3d>
            <a:sp3d contourW="6350" prstMaterial="metal">
              <a:bevelT w="127000" h="31750" prst="relaxedInset"/>
              <a:contourClr>
                <a:schemeClr val="accent1">
                  <a:shade val="75000"/>
                </a:schemeClr>
              </a:contourClr>
            </a:sp3d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de-DE" sz="5400" b="1" cap="all">
                <a:ln w="0"/>
                <a:solidFill>
                  <a:srgbClr val="CCD6E0">
                    <a:lumMod val="75000"/>
                  </a:srgbClr>
                </a:solidFill>
                <a:effectLst>
                  <a:reflection blurRad="12700" stA="50000" endPos="50000" dist="5000" dir="5400000" sy="-100000" rotWithShape="0"/>
                </a:effectLst>
                <a:latin typeface="Arial"/>
              </a:rPr>
              <a:t>M</a:t>
            </a:r>
            <a:r>
              <a:rPr lang="de-DE" sz="5400" b="1" cap="all">
                <a:ln w="0"/>
                <a:solidFill>
                  <a:srgbClr val="EE8B54"/>
                </a:solidFill>
                <a:effectLst>
                  <a:reflection blurRad="12700" stA="50000" endPos="50000" dist="5000" dir="5400000" sy="-100000" rotWithShape="0"/>
                </a:effectLst>
                <a:latin typeface="Arial"/>
              </a:rPr>
              <a:t>R</a:t>
            </a:r>
            <a:r>
              <a:rPr lang="de-DE" sz="6600" b="1" cap="all" baseline="-25000">
                <a:ln w="0"/>
                <a:solidFill>
                  <a:srgbClr val="CCD6E0">
                    <a:lumMod val="75000"/>
                  </a:srgbClr>
                </a:solidFill>
                <a:effectLst>
                  <a:reflection blurRad="12700" stA="50000" endPos="50000" dist="5000" dir="5400000" sy="-100000" rotWithShape="0"/>
                </a:effectLst>
                <a:latin typeface="Arial"/>
              </a:rPr>
              <a:t>C</a:t>
            </a:r>
            <a:endParaRPr lang="de-DE" sz="6600" b="1" cap="all">
              <a:ln w="0"/>
              <a:solidFill>
                <a:srgbClr val="CCD6E0">
                  <a:lumMod val="75000"/>
                </a:srgbClr>
              </a:solidFill>
              <a:effectLst>
                <a:reflection blurRad="12700" stA="50000" endPos="50000" dist="5000" dir="5400000" sy="-100000" rotWithShape="0"/>
              </a:effectLst>
              <a:latin typeface="Arial"/>
            </a:endParaRPr>
          </a:p>
        </xdr:txBody>
      </xdr:sp>
      <xdr:sp macro="" textlink="">
        <xdr:nvSpPr>
          <xdr:cNvPr id="25" name="Textfeld 9">
            <a:extLst>
              <a:ext uri="{FF2B5EF4-FFF2-40B4-BE49-F238E27FC236}">
                <a16:creationId xmlns:a16="http://schemas.microsoft.com/office/drawing/2014/main" id="{00000000-0008-0000-0000-000019000000}"/>
              </a:ext>
            </a:extLst>
          </xdr:cNvPr>
          <xdr:cNvSpPr txBox="1"/>
        </xdr:nvSpPr>
        <xdr:spPr>
          <a:xfrm>
            <a:off x="7740739" y="4669822"/>
            <a:ext cx="2401212" cy="3675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solidFill>
                  <a:srgbClr val="CCD6E0">
                    <a:lumMod val="50000"/>
                  </a:srgbClr>
                </a:solidFill>
                <a:latin typeface="Arial"/>
              </a:rPr>
              <a:t>“Mero</a:t>
            </a:r>
            <a:r>
              <a:rPr lang="en-US">
                <a:solidFill>
                  <a:srgbClr val="EE8B54"/>
                </a:solidFill>
                <a:latin typeface="Arial"/>
              </a:rPr>
              <a:t>Risk</a:t>
            </a:r>
            <a:r>
              <a:rPr lang="en-US">
                <a:solidFill>
                  <a:srgbClr val="CCD6E0">
                    <a:lumMod val="50000"/>
                  </a:srgbClr>
                </a:solidFill>
                <a:latin typeface="Arial"/>
              </a:rPr>
              <a:t> Calculator“</a:t>
            </a:r>
          </a:p>
        </xdr:txBody>
      </xdr:sp>
    </xdr:grp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0480</xdr:colOff>
          <xdr:row>28</xdr:row>
          <xdr:rowOff>76200</xdr:rowOff>
        </xdr:from>
        <xdr:to>
          <xdr:col>1</xdr:col>
          <xdr:colOff>1325880</xdr:colOff>
          <xdr:row>29</xdr:row>
          <xdr:rowOff>0</xdr:rowOff>
        </xdr:to>
        <xdr:sp macro="" textlink="">
          <xdr:nvSpPr>
            <xdr:cNvPr id="1045" name="LabelEUCAST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4</xdr:col>
      <xdr:colOff>569798</xdr:colOff>
      <xdr:row>24</xdr:row>
      <xdr:rowOff>77526</xdr:rowOff>
    </xdr:from>
    <xdr:to>
      <xdr:col>13</xdr:col>
      <xdr:colOff>483398</xdr:colOff>
      <xdr:row>27</xdr:row>
      <xdr:rowOff>180799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49072" y="6176599"/>
          <a:ext cx="5513378" cy="863736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141220</xdr:colOff>
          <xdr:row>7</xdr:row>
          <xdr:rowOff>38100</xdr:rowOff>
        </xdr:from>
        <xdr:to>
          <xdr:col>3</xdr:col>
          <xdr:colOff>7620</xdr:colOff>
          <xdr:row>8</xdr:row>
          <xdr:rowOff>38100</xdr:rowOff>
        </xdr:to>
        <xdr:sp macro="" textlink="">
          <xdr:nvSpPr>
            <xdr:cNvPr id="1046" name="CommandButton1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470660</xdr:colOff>
          <xdr:row>15</xdr:row>
          <xdr:rowOff>7620</xdr:rowOff>
        </xdr:from>
        <xdr:to>
          <xdr:col>1</xdr:col>
          <xdr:colOff>2293620</xdr:colOff>
          <xdr:row>15</xdr:row>
          <xdr:rowOff>251460</xdr:rowOff>
        </xdr:to>
        <xdr:sp macro="" textlink="">
          <xdr:nvSpPr>
            <xdr:cNvPr id="1048" name="WeightUnit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4</xdr:col>
      <xdr:colOff>495689</xdr:colOff>
      <xdr:row>28</xdr:row>
      <xdr:rowOff>256090</xdr:rowOff>
    </xdr:from>
    <xdr:to>
      <xdr:col>14</xdr:col>
      <xdr:colOff>82550</xdr:colOff>
      <xdr:row>29</xdr:row>
      <xdr:rowOff>89957</xdr:rowOff>
    </xdr:to>
    <xdr:pic>
      <xdr:nvPicPr>
        <xdr:cNvPr id="10" name="Grafik 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273939" y="7552240"/>
          <a:ext cx="5809861" cy="94217"/>
        </a:xfrm>
        <a:prstGeom prst="rect">
          <a:avLst/>
        </a:prstGeom>
      </xdr:spPr>
    </xdr:pic>
    <xdr:clientData/>
  </xdr:twoCellAnchor>
  <xdr:twoCellAnchor editAs="oneCell">
    <xdr:from>
      <xdr:col>8</xdr:col>
      <xdr:colOff>527538</xdr:colOff>
      <xdr:row>7</xdr:row>
      <xdr:rowOff>157532</xdr:rowOff>
    </xdr:from>
    <xdr:to>
      <xdr:col>13</xdr:col>
      <xdr:colOff>463639</xdr:colOff>
      <xdr:row>11</xdr:row>
      <xdr:rowOff>243952</xdr:rowOff>
    </xdr:to>
    <xdr:pic>
      <xdr:nvPicPr>
        <xdr:cNvPr id="11" name="Grafik 10" hidden="1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775938" y="1957757"/>
          <a:ext cx="3031726" cy="11151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74320</xdr:colOff>
          <xdr:row>13</xdr:row>
          <xdr:rowOff>83820</xdr:rowOff>
        </xdr:from>
        <xdr:to>
          <xdr:col>3</xdr:col>
          <xdr:colOff>487680</xdr:colOff>
          <xdr:row>15</xdr:row>
          <xdr:rowOff>45720</xdr:rowOff>
        </xdr:to>
        <xdr:sp macro="" textlink="">
          <xdr:nvSpPr>
            <xdr:cNvPr id="4097" name="CommandButton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3</xdr:col>
      <xdr:colOff>372825</xdr:colOff>
      <xdr:row>2</xdr:row>
      <xdr:rowOff>225316</xdr:rowOff>
    </xdr:from>
    <xdr:to>
      <xdr:col>7</xdr:col>
      <xdr:colOff>644645</xdr:colOff>
      <xdr:row>11</xdr:row>
      <xdr:rowOff>134171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89856" y="599512"/>
          <a:ext cx="2806151" cy="1805351"/>
        </a:xfrm>
        <a:prstGeom prst="rect">
          <a:avLst/>
        </a:prstGeom>
      </xdr:spPr>
    </xdr:pic>
    <xdr:clientData/>
  </xdr:twoCellAnchor>
  <xdr:twoCellAnchor>
    <xdr:from>
      <xdr:col>0</xdr:col>
      <xdr:colOff>178254</xdr:colOff>
      <xdr:row>1</xdr:row>
      <xdr:rowOff>17694</xdr:rowOff>
    </xdr:from>
    <xdr:to>
      <xdr:col>8</xdr:col>
      <xdr:colOff>8505</xdr:colOff>
      <xdr:row>16</xdr:row>
      <xdr:rowOff>59536</xdr:rowOff>
    </xdr:to>
    <xdr:sp macro="" textlink="">
      <xdr:nvSpPr>
        <xdr:cNvPr id="4" name="Rechtec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178254" y="204792"/>
          <a:ext cx="6047014" cy="3077936"/>
        </a:xfrm>
        <a:prstGeom prst="rect">
          <a:avLst/>
        </a:prstGeom>
        <a:noFill/>
        <a:ln>
          <a:solidFill>
            <a:schemeClr val="accent1">
              <a:lumMod val="75000"/>
            </a:schemeClr>
          </a:solidFill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 editAs="oneCell">
    <xdr:from>
      <xdr:col>1</xdr:col>
      <xdr:colOff>88555</xdr:colOff>
      <xdr:row>2</xdr:row>
      <xdr:rowOff>83309</xdr:rowOff>
    </xdr:from>
    <xdr:to>
      <xdr:col>3</xdr:col>
      <xdr:colOff>484752</xdr:colOff>
      <xdr:row>12</xdr:row>
      <xdr:rowOff>178592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4716" y="457505"/>
          <a:ext cx="3007067" cy="219588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311</xdr:colOff>
      <xdr:row>2</xdr:row>
      <xdr:rowOff>71217</xdr:rowOff>
    </xdr:from>
    <xdr:to>
      <xdr:col>6</xdr:col>
      <xdr:colOff>238482</xdr:colOff>
      <xdr:row>13</xdr:row>
      <xdr:rowOff>39295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3192" y="458675"/>
          <a:ext cx="4825375" cy="2099095"/>
        </a:xfrm>
        <a:prstGeom prst="rect">
          <a:avLst/>
        </a:prstGeom>
      </xdr:spPr>
    </xdr:pic>
    <xdr:clientData/>
  </xdr:twoCellAnchor>
  <xdr:twoCellAnchor editAs="oneCell">
    <xdr:from>
      <xdr:col>6</xdr:col>
      <xdr:colOff>160364</xdr:colOff>
      <xdr:row>2</xdr:row>
      <xdr:rowOff>113100</xdr:rowOff>
    </xdr:from>
    <xdr:to>
      <xdr:col>9</xdr:col>
      <xdr:colOff>683059</xdr:colOff>
      <xdr:row>11</xdr:row>
      <xdr:rowOff>14733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00449" y="500558"/>
          <a:ext cx="2799008" cy="1777796"/>
        </a:xfrm>
        <a:prstGeom prst="rect">
          <a:avLst/>
        </a:prstGeom>
      </xdr:spPr>
    </xdr:pic>
    <xdr:clientData/>
  </xdr:twoCellAnchor>
  <xdr:twoCellAnchor>
    <xdr:from>
      <xdr:col>0</xdr:col>
      <xdr:colOff>169512</xdr:colOff>
      <xdr:row>1</xdr:row>
      <xdr:rowOff>3552</xdr:rowOff>
    </xdr:from>
    <xdr:to>
      <xdr:col>10</xdr:col>
      <xdr:colOff>32288</xdr:colOff>
      <xdr:row>15</xdr:row>
      <xdr:rowOff>174996</xdr:rowOff>
    </xdr:to>
    <xdr:sp macro="" textlink="">
      <xdr:nvSpPr>
        <xdr:cNvPr id="3" name="Rechteck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/>
      </xdr:nvSpPr>
      <xdr:spPr>
        <a:xfrm>
          <a:off x="169512" y="197281"/>
          <a:ext cx="7837945" cy="2891719"/>
        </a:xfrm>
        <a:prstGeom prst="rect">
          <a:avLst/>
        </a:prstGeom>
        <a:noFill/>
        <a:ln>
          <a:solidFill>
            <a:schemeClr val="accent1">
              <a:lumMod val="75000"/>
            </a:schemeClr>
          </a:solidFill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99060</xdr:colOff>
          <xdr:row>11</xdr:row>
          <xdr:rowOff>137160</xdr:rowOff>
        </xdr:from>
        <xdr:to>
          <xdr:col>6</xdr:col>
          <xdr:colOff>152400</xdr:colOff>
          <xdr:row>13</xdr:row>
          <xdr:rowOff>38100</xdr:rowOff>
        </xdr:to>
        <xdr:sp macro="" textlink="">
          <xdr:nvSpPr>
            <xdr:cNvPr id="2050" name="back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2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3.xml"/><Relationship Id="rId13" Type="http://schemas.openxmlformats.org/officeDocument/2006/relationships/control" Target="../activeX/activeX6.xml"/><Relationship Id="rId18" Type="http://schemas.openxmlformats.org/officeDocument/2006/relationships/image" Target="../media/image5.emf"/><Relationship Id="rId26" Type="http://schemas.openxmlformats.org/officeDocument/2006/relationships/ctrlProp" Target="../ctrlProps/ctrlProp2.xml"/><Relationship Id="rId3" Type="http://schemas.openxmlformats.org/officeDocument/2006/relationships/vmlDrawing" Target="../drawings/vmlDrawing1.vml"/><Relationship Id="rId21" Type="http://schemas.openxmlformats.org/officeDocument/2006/relationships/control" Target="../activeX/activeX12.xml"/><Relationship Id="rId7" Type="http://schemas.openxmlformats.org/officeDocument/2006/relationships/image" Target="../media/image2.emf"/><Relationship Id="rId12" Type="http://schemas.openxmlformats.org/officeDocument/2006/relationships/control" Target="../activeX/activeX5.xml"/><Relationship Id="rId17" Type="http://schemas.openxmlformats.org/officeDocument/2006/relationships/control" Target="../activeX/activeX10.xml"/><Relationship Id="rId25" Type="http://schemas.openxmlformats.org/officeDocument/2006/relationships/ctrlProp" Target="../ctrlProps/ctrlProp1.xml"/><Relationship Id="rId2" Type="http://schemas.openxmlformats.org/officeDocument/2006/relationships/drawing" Target="../drawings/drawing1.xml"/><Relationship Id="rId16" Type="http://schemas.openxmlformats.org/officeDocument/2006/relationships/control" Target="../activeX/activeX9.xml"/><Relationship Id="rId20" Type="http://schemas.openxmlformats.org/officeDocument/2006/relationships/image" Target="../media/image6.emf"/><Relationship Id="rId1" Type="http://schemas.openxmlformats.org/officeDocument/2006/relationships/printerSettings" Target="../printerSettings/printerSettings1.bin"/><Relationship Id="rId6" Type="http://schemas.openxmlformats.org/officeDocument/2006/relationships/control" Target="../activeX/activeX2.xml"/><Relationship Id="rId11" Type="http://schemas.openxmlformats.org/officeDocument/2006/relationships/image" Target="../media/image4.emf"/><Relationship Id="rId24" Type="http://schemas.openxmlformats.org/officeDocument/2006/relationships/image" Target="../media/image8.emf"/><Relationship Id="rId5" Type="http://schemas.openxmlformats.org/officeDocument/2006/relationships/image" Target="../media/image1.emf"/><Relationship Id="rId15" Type="http://schemas.openxmlformats.org/officeDocument/2006/relationships/control" Target="../activeX/activeX8.xml"/><Relationship Id="rId23" Type="http://schemas.openxmlformats.org/officeDocument/2006/relationships/control" Target="../activeX/activeX13.xml"/><Relationship Id="rId10" Type="http://schemas.openxmlformats.org/officeDocument/2006/relationships/control" Target="../activeX/activeX4.xml"/><Relationship Id="rId19" Type="http://schemas.openxmlformats.org/officeDocument/2006/relationships/control" Target="../activeX/activeX11.xml"/><Relationship Id="rId4" Type="http://schemas.openxmlformats.org/officeDocument/2006/relationships/control" Target="../activeX/activeX1.xml"/><Relationship Id="rId9" Type="http://schemas.openxmlformats.org/officeDocument/2006/relationships/image" Target="../media/image3.emf"/><Relationship Id="rId14" Type="http://schemas.openxmlformats.org/officeDocument/2006/relationships/control" Target="../activeX/activeX7.xml"/><Relationship Id="rId22" Type="http://schemas.openxmlformats.org/officeDocument/2006/relationships/image" Target="../media/image7.emf"/><Relationship Id="rId27" Type="http://schemas.openxmlformats.org/officeDocument/2006/relationships/ctrlProp" Target="../ctrlProps/ctrlProp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ntrol" Target="../activeX/activeX14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3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hyperlink" Target="mailto:mrc@pharmazie.fu-berlin.de" TargetMode="External"/><Relationship Id="rId5" Type="http://schemas.openxmlformats.org/officeDocument/2006/relationships/image" Target="../media/image16.emf"/><Relationship Id="rId4" Type="http://schemas.openxmlformats.org/officeDocument/2006/relationships/control" Target="../activeX/activeX1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B1:W273"/>
  <sheetViews>
    <sheetView showRowColHeaders="0" tabSelected="1" zoomScaleNormal="100" workbookViewId="0">
      <selection activeCell="R19" sqref="R19"/>
    </sheetView>
  </sheetViews>
  <sheetFormatPr baseColWidth="10" defaultColWidth="9.33203125" defaultRowHeight="14.4" x14ac:dyDescent="0.3"/>
  <cols>
    <col min="1" max="1" width="5.109375" style="1" customWidth="1"/>
    <col min="2" max="2" width="34.5546875" style="1" customWidth="1"/>
    <col min="3" max="3" width="7.5546875" style="1" customWidth="1"/>
    <col min="4" max="14" width="9.33203125" style="1"/>
    <col min="15" max="15" width="4.33203125" style="1" customWidth="1"/>
    <col min="16" max="17" width="9.33203125" style="1"/>
    <col min="18" max="18" width="145.88671875" style="1" bestFit="1" customWidth="1"/>
    <col min="19" max="19" width="25.109375" style="1" customWidth="1"/>
    <col min="20" max="16384" width="9.33203125" style="1"/>
  </cols>
  <sheetData>
    <row r="1" spans="2:22" ht="20.25" customHeight="1" x14ac:dyDescent="0.3"/>
    <row r="2" spans="2:22" ht="20.25" customHeight="1" x14ac:dyDescent="0.3"/>
    <row r="3" spans="2:22" ht="20.25" customHeight="1" x14ac:dyDescent="0.3"/>
    <row r="4" spans="2:22" ht="20.25" customHeight="1" x14ac:dyDescent="0.3"/>
    <row r="5" spans="2:22" ht="20.25" customHeight="1" x14ac:dyDescent="0.3"/>
    <row r="6" spans="2:22" ht="20.25" customHeight="1" x14ac:dyDescent="0.3">
      <c r="C6" s="5"/>
    </row>
    <row r="7" spans="2:22" ht="20.25" customHeight="1" x14ac:dyDescent="0.3">
      <c r="B7" s="4" t="s">
        <v>20</v>
      </c>
      <c r="C7" s="5"/>
    </row>
    <row r="8" spans="2:22" ht="20.25" customHeight="1" x14ac:dyDescent="0.3">
      <c r="B8" s="41" t="s">
        <v>27</v>
      </c>
      <c r="C8" s="5"/>
    </row>
    <row r="9" spans="2:22" ht="20.25" customHeight="1" thickBot="1" x14ac:dyDescent="0.35">
      <c r="B9" s="35" t="s">
        <v>23</v>
      </c>
      <c r="C9" s="5"/>
      <c r="R9" s="3"/>
      <c r="S9" s="3"/>
      <c r="T9" s="42"/>
      <c r="U9" s="3"/>
      <c r="V9" s="3"/>
    </row>
    <row r="10" spans="2:22" ht="20.25" customHeight="1" thickBot="1" x14ac:dyDescent="0.35">
      <c r="B10" s="31" t="s">
        <v>25</v>
      </c>
      <c r="C10" s="17"/>
      <c r="R10" s="3"/>
      <c r="S10" s="3"/>
      <c r="T10" s="3"/>
      <c r="U10" s="43"/>
      <c r="V10" s="3"/>
    </row>
    <row r="11" spans="2:22" ht="20.25" customHeight="1" x14ac:dyDescent="0.3">
      <c r="B11" s="10" t="s">
        <v>14</v>
      </c>
      <c r="C11" s="18"/>
      <c r="R11" s="3"/>
      <c r="S11" s="43"/>
      <c r="T11" s="44"/>
      <c r="U11" s="3"/>
      <c r="V11" s="3"/>
    </row>
    <row r="12" spans="2:22" ht="20.25" customHeight="1" x14ac:dyDescent="0.3">
      <c r="B12" s="27" t="s">
        <v>12</v>
      </c>
      <c r="C12" s="27"/>
      <c r="R12" s="3"/>
      <c r="S12" s="3"/>
      <c r="T12" s="3"/>
      <c r="U12" s="3"/>
      <c r="V12" s="3"/>
    </row>
    <row r="13" spans="2:22" ht="20.25" customHeight="1" thickBot="1" x14ac:dyDescent="0.35">
      <c r="B13" s="12" t="s">
        <v>24</v>
      </c>
      <c r="C13" s="5"/>
      <c r="D13" s="2"/>
      <c r="R13" s="3"/>
      <c r="S13" s="3"/>
      <c r="T13" s="3"/>
      <c r="U13" s="3"/>
      <c r="V13" s="3"/>
    </row>
    <row r="14" spans="2:22" ht="20.25" customHeight="1" thickBot="1" x14ac:dyDescent="0.35">
      <c r="B14" s="32" t="s">
        <v>7</v>
      </c>
      <c r="C14" s="19"/>
      <c r="S14" s="3"/>
      <c r="T14" s="3"/>
      <c r="U14" s="3"/>
      <c r="V14" s="3"/>
    </row>
    <row r="15" spans="2:22" ht="20.25" customHeight="1" thickBot="1" x14ac:dyDescent="0.35">
      <c r="B15" s="31" t="s">
        <v>8</v>
      </c>
      <c r="C15" s="20"/>
      <c r="Q15" s="53"/>
      <c r="R15" s="3"/>
      <c r="S15" s="3"/>
      <c r="T15" s="3"/>
      <c r="U15" s="3"/>
      <c r="V15" s="3"/>
    </row>
    <row r="16" spans="2:22" ht="20.25" customHeight="1" thickBot="1" x14ac:dyDescent="0.35">
      <c r="B16" s="31" t="s">
        <v>28</v>
      </c>
      <c r="C16" s="20"/>
      <c r="R16" s="51"/>
      <c r="S16" s="3"/>
      <c r="T16" s="3"/>
      <c r="U16" s="3"/>
      <c r="V16" s="3"/>
    </row>
    <row r="17" spans="2:23" ht="20.25" customHeight="1" thickBot="1" x14ac:dyDescent="0.35">
      <c r="B17" s="33" t="s">
        <v>19</v>
      </c>
      <c r="C17" s="21"/>
      <c r="R17" s="3"/>
      <c r="S17" s="3"/>
      <c r="T17" s="3"/>
      <c r="U17" s="3"/>
      <c r="V17" s="3"/>
    </row>
    <row r="18" spans="2:23" ht="20.25" customHeight="1" x14ac:dyDescent="0.3">
      <c r="B18" s="9"/>
      <c r="C18" s="22"/>
      <c r="R18" s="51"/>
      <c r="S18" s="3"/>
      <c r="T18" s="3"/>
      <c r="U18" s="3"/>
      <c r="V18" s="3"/>
    </row>
    <row r="19" spans="2:23" ht="21" customHeight="1" x14ac:dyDescent="0.3">
      <c r="B19" s="3"/>
      <c r="C19" s="18"/>
      <c r="R19" s="44"/>
      <c r="S19" s="3"/>
      <c r="T19" s="3"/>
      <c r="U19" s="3"/>
      <c r="V19" s="3"/>
    </row>
    <row r="20" spans="2:23" ht="20.25" customHeight="1" thickBot="1" x14ac:dyDescent="0.35">
      <c r="B20" s="4" t="s">
        <v>22</v>
      </c>
      <c r="C20" s="18"/>
    </row>
    <row r="21" spans="2:23" ht="20.25" customHeight="1" thickBot="1" x14ac:dyDescent="0.35">
      <c r="B21" s="34" t="s">
        <v>13</v>
      </c>
      <c r="C21" s="23"/>
    </row>
    <row r="22" spans="2:23" ht="20.25" customHeight="1" x14ac:dyDescent="0.3">
      <c r="B22" s="11" t="s">
        <v>15</v>
      </c>
    </row>
    <row r="23" spans="2:23" ht="20.25" customHeight="1" x14ac:dyDescent="0.3">
      <c r="B23" s="4" t="s">
        <v>21</v>
      </c>
    </row>
    <row r="24" spans="2:23" ht="20.25" customHeight="1" x14ac:dyDescent="0.3"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3"/>
      <c r="R24" s="13"/>
      <c r="S24" s="14"/>
      <c r="T24" s="14"/>
      <c r="U24" s="14"/>
      <c r="V24" s="14"/>
      <c r="W24" s="14"/>
    </row>
    <row r="25" spans="2:23" ht="20.25" customHeight="1" x14ac:dyDescent="0.3">
      <c r="B25" s="36"/>
      <c r="C25" s="37"/>
      <c r="D25" s="3"/>
      <c r="E25" s="29"/>
      <c r="G25" s="3"/>
      <c r="H25" s="3"/>
      <c r="I25" s="3"/>
      <c r="J25" s="3"/>
      <c r="K25" s="3"/>
      <c r="L25" s="3"/>
      <c r="M25" s="3"/>
      <c r="N25" s="3"/>
      <c r="Q25" s="30"/>
      <c r="R25" s="30"/>
      <c r="S25" s="30"/>
      <c r="T25" s="14"/>
      <c r="U25" s="14"/>
      <c r="V25" s="14"/>
      <c r="W25" s="14"/>
    </row>
    <row r="26" spans="2:23" ht="20.25" customHeight="1" x14ac:dyDescent="0.3"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0"/>
      <c r="P26" s="30"/>
      <c r="Q26" s="30"/>
      <c r="R26" s="30"/>
      <c r="S26" s="30"/>
      <c r="T26" s="14"/>
      <c r="U26" s="14"/>
      <c r="V26" s="14"/>
      <c r="W26" s="14"/>
    </row>
    <row r="27" spans="2:23" ht="20.25" customHeight="1" x14ac:dyDescent="0.3">
      <c r="B27" s="36"/>
      <c r="C27" s="36"/>
      <c r="D27" s="24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0"/>
      <c r="P27" s="30"/>
      <c r="Q27" s="30"/>
      <c r="R27" s="30"/>
      <c r="S27" s="30"/>
      <c r="T27" s="14"/>
      <c r="U27" s="14"/>
      <c r="V27" s="14"/>
      <c r="W27" s="14"/>
    </row>
    <row r="28" spans="2:23" ht="20.25" customHeight="1" x14ac:dyDescent="0.3">
      <c r="B28" s="36"/>
      <c r="C28" s="36"/>
      <c r="D28" s="24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0"/>
      <c r="P28" s="30"/>
      <c r="Q28" s="30"/>
      <c r="R28" s="30"/>
      <c r="S28" s="30"/>
      <c r="T28" s="14"/>
      <c r="U28" s="14"/>
      <c r="V28" s="14"/>
      <c r="W28" s="14"/>
    </row>
    <row r="29" spans="2:23" ht="20.25" customHeight="1" x14ac:dyDescent="0.3">
      <c r="B29" s="36"/>
      <c r="C29" s="36"/>
      <c r="D29" s="24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0"/>
      <c r="P29" s="30"/>
      <c r="R29" s="14"/>
      <c r="S29" s="14"/>
      <c r="T29" s="14"/>
      <c r="U29" s="14"/>
      <c r="V29" s="14"/>
      <c r="W29" s="14"/>
    </row>
    <row r="30" spans="2:23" ht="20.25" customHeight="1" x14ac:dyDescent="0.3">
      <c r="D30" s="3"/>
      <c r="E30" s="16"/>
      <c r="F30" s="16"/>
      <c r="G30" s="16"/>
      <c r="H30" s="16"/>
      <c r="I30" s="16"/>
      <c r="J30" s="16"/>
      <c r="K30" s="16"/>
      <c r="L30" s="16"/>
      <c r="M30" s="16"/>
      <c r="N30" s="28"/>
      <c r="O30" s="16"/>
      <c r="R30" s="13"/>
      <c r="S30" s="14"/>
      <c r="T30" s="14"/>
      <c r="U30" s="14"/>
      <c r="V30" s="14"/>
      <c r="W30" s="14"/>
    </row>
    <row r="31" spans="2:23" ht="20.25" customHeight="1" x14ac:dyDescent="0.3">
      <c r="E31" s="16"/>
    </row>
    <row r="32" spans="2:23" ht="20.25" customHeight="1" x14ac:dyDescent="0.3"/>
    <row r="33" spans="5:14" ht="20.25" customHeight="1" x14ac:dyDescent="0.3"/>
    <row r="34" spans="5:14" ht="20.25" customHeight="1" x14ac:dyDescent="0.3"/>
    <row r="35" spans="5:14" ht="20.25" customHeight="1" x14ac:dyDescent="0.3">
      <c r="G35" s="26"/>
      <c r="H35" s="26"/>
      <c r="I35" s="26"/>
      <c r="J35" s="26"/>
      <c r="K35" s="26"/>
      <c r="L35" s="26"/>
      <c r="M35" s="26"/>
      <c r="N35" s="26"/>
    </row>
    <row r="36" spans="5:14" ht="20.25" customHeight="1" x14ac:dyDescent="0.3">
      <c r="E36" s="26"/>
      <c r="F36" s="26"/>
      <c r="G36" s="26"/>
      <c r="H36" s="26"/>
      <c r="I36" s="26"/>
      <c r="J36" s="26"/>
      <c r="K36" s="26"/>
      <c r="L36" s="26"/>
      <c r="M36" s="26"/>
      <c r="N36" s="26"/>
    </row>
    <row r="37" spans="5:14" ht="20.25" customHeight="1" x14ac:dyDescent="0.3">
      <c r="E37" s="26"/>
      <c r="F37" s="26"/>
      <c r="G37" s="26"/>
      <c r="H37" s="26"/>
      <c r="I37" s="26"/>
      <c r="J37" s="26"/>
      <c r="K37" s="26"/>
      <c r="L37" s="26"/>
      <c r="M37" s="26"/>
      <c r="N37" s="26"/>
    </row>
    <row r="38" spans="5:14" ht="20.25" customHeight="1" x14ac:dyDescent="0.3">
      <c r="E38" s="26"/>
      <c r="F38" s="26"/>
      <c r="G38" s="26"/>
      <c r="H38" s="26"/>
      <c r="I38" s="26"/>
      <c r="J38" s="26"/>
      <c r="K38" s="26"/>
      <c r="L38" s="26"/>
      <c r="M38" s="26"/>
      <c r="N38" s="26"/>
    </row>
    <row r="39" spans="5:14" ht="20.25" customHeight="1" x14ac:dyDescent="0.3"/>
    <row r="40" spans="5:14" ht="20.25" customHeight="1" x14ac:dyDescent="0.3"/>
    <row r="41" spans="5:14" ht="20.25" customHeight="1" x14ac:dyDescent="0.3"/>
    <row r="42" spans="5:14" ht="20.25" customHeight="1" x14ac:dyDescent="0.3"/>
    <row r="43" spans="5:14" ht="20.25" customHeight="1" x14ac:dyDescent="0.3"/>
    <row r="44" spans="5:14" ht="20.25" customHeight="1" x14ac:dyDescent="0.3"/>
    <row r="45" spans="5:14" ht="20.25" customHeight="1" x14ac:dyDescent="0.3"/>
    <row r="46" spans="5:14" ht="20.25" customHeight="1" x14ac:dyDescent="0.3"/>
    <row r="47" spans="5:14" ht="20.25" customHeight="1" x14ac:dyDescent="0.3"/>
    <row r="48" spans="5:14" ht="20.25" customHeight="1" x14ac:dyDescent="0.3"/>
    <row r="49" ht="20.25" customHeight="1" x14ac:dyDescent="0.3"/>
    <row r="50" ht="20.25" customHeight="1" x14ac:dyDescent="0.3"/>
    <row r="51" ht="20.25" customHeight="1" x14ac:dyDescent="0.3"/>
    <row r="52" ht="20.25" customHeight="1" x14ac:dyDescent="0.3"/>
    <row r="53" ht="20.25" customHeight="1" x14ac:dyDescent="0.3"/>
    <row r="54" ht="20.25" customHeight="1" x14ac:dyDescent="0.3"/>
    <row r="55" ht="20.25" customHeight="1" x14ac:dyDescent="0.3"/>
    <row r="56" ht="20.25" customHeight="1" x14ac:dyDescent="0.3"/>
    <row r="57" ht="20.25" customHeight="1" x14ac:dyDescent="0.3"/>
    <row r="58" ht="20.25" customHeight="1" x14ac:dyDescent="0.3"/>
    <row r="59" ht="20.25" customHeight="1" x14ac:dyDescent="0.3"/>
    <row r="60" ht="20.25" customHeight="1" x14ac:dyDescent="0.3"/>
    <row r="61" ht="20.25" customHeight="1" x14ac:dyDescent="0.3"/>
    <row r="62" ht="20.25" customHeight="1" x14ac:dyDescent="0.3"/>
    <row r="63" ht="20.25" customHeight="1" x14ac:dyDescent="0.3"/>
    <row r="64" ht="20.25" customHeight="1" x14ac:dyDescent="0.3"/>
    <row r="65" ht="20.25" customHeight="1" x14ac:dyDescent="0.3"/>
    <row r="66" ht="20.25" customHeight="1" x14ac:dyDescent="0.3"/>
    <row r="67" ht="20.25" customHeight="1" x14ac:dyDescent="0.3"/>
    <row r="68" ht="20.25" customHeight="1" x14ac:dyDescent="0.3"/>
    <row r="69" ht="20.25" customHeight="1" x14ac:dyDescent="0.3"/>
    <row r="70" ht="20.25" customHeight="1" x14ac:dyDescent="0.3"/>
    <row r="71" ht="20.25" customHeight="1" x14ac:dyDescent="0.3"/>
    <row r="72" ht="20.25" customHeight="1" x14ac:dyDescent="0.3"/>
    <row r="73" ht="20.25" customHeight="1" x14ac:dyDescent="0.3"/>
    <row r="74" ht="20.25" customHeight="1" x14ac:dyDescent="0.3"/>
    <row r="75" ht="20.25" customHeight="1" x14ac:dyDescent="0.3"/>
    <row r="76" ht="20.25" customHeight="1" x14ac:dyDescent="0.3"/>
    <row r="77" ht="20.25" customHeight="1" x14ac:dyDescent="0.3"/>
    <row r="78" ht="20.25" customHeight="1" x14ac:dyDescent="0.3"/>
    <row r="79" ht="20.25" customHeight="1" x14ac:dyDescent="0.3"/>
    <row r="80" ht="20.25" customHeight="1" x14ac:dyDescent="0.3"/>
    <row r="81" ht="20.25" customHeight="1" x14ac:dyDescent="0.3"/>
    <row r="82" ht="20.25" customHeight="1" x14ac:dyDescent="0.3"/>
    <row r="83" ht="20.25" customHeight="1" x14ac:dyDescent="0.3"/>
    <row r="84" ht="20.25" customHeight="1" x14ac:dyDescent="0.3"/>
    <row r="85" ht="20.25" customHeight="1" x14ac:dyDescent="0.3"/>
    <row r="86" ht="20.25" customHeight="1" x14ac:dyDescent="0.3"/>
    <row r="87" ht="20.25" customHeight="1" x14ac:dyDescent="0.3"/>
    <row r="88" ht="20.25" customHeight="1" x14ac:dyDescent="0.3"/>
    <row r="89" ht="20.25" customHeight="1" x14ac:dyDescent="0.3"/>
    <row r="90" ht="20.25" customHeight="1" x14ac:dyDescent="0.3"/>
    <row r="91" ht="20.25" customHeight="1" x14ac:dyDescent="0.3"/>
    <row r="92" ht="20.25" customHeight="1" x14ac:dyDescent="0.3"/>
    <row r="93" ht="20.25" customHeight="1" x14ac:dyDescent="0.3"/>
    <row r="94" ht="20.25" customHeight="1" x14ac:dyDescent="0.3"/>
    <row r="95" ht="20.25" customHeight="1" x14ac:dyDescent="0.3"/>
    <row r="96" ht="20.25" customHeight="1" x14ac:dyDescent="0.3"/>
    <row r="97" ht="20.25" customHeight="1" x14ac:dyDescent="0.3"/>
    <row r="98" ht="20.25" customHeight="1" x14ac:dyDescent="0.3"/>
    <row r="99" ht="20.25" customHeight="1" x14ac:dyDescent="0.3"/>
    <row r="100" ht="20.25" customHeight="1" x14ac:dyDescent="0.3"/>
    <row r="101" ht="20.25" customHeight="1" x14ac:dyDescent="0.3"/>
    <row r="102" ht="20.25" customHeight="1" x14ac:dyDescent="0.3"/>
    <row r="103" ht="20.25" customHeight="1" x14ac:dyDescent="0.3"/>
    <row r="104" ht="20.25" customHeight="1" x14ac:dyDescent="0.3"/>
    <row r="105" ht="20.25" customHeight="1" x14ac:dyDescent="0.3"/>
    <row r="106" ht="20.25" customHeight="1" x14ac:dyDescent="0.3"/>
    <row r="107" ht="20.25" customHeight="1" x14ac:dyDescent="0.3"/>
    <row r="108" ht="20.25" customHeight="1" x14ac:dyDescent="0.3"/>
    <row r="109" ht="20.25" customHeight="1" x14ac:dyDescent="0.3"/>
    <row r="110" ht="20.25" customHeight="1" x14ac:dyDescent="0.3"/>
    <row r="111" ht="20.25" customHeight="1" x14ac:dyDescent="0.3"/>
    <row r="112" ht="20.25" customHeight="1" x14ac:dyDescent="0.3"/>
    <row r="113" ht="20.25" customHeight="1" x14ac:dyDescent="0.3"/>
    <row r="114" ht="20.25" customHeight="1" x14ac:dyDescent="0.3"/>
    <row r="115" ht="20.25" customHeight="1" x14ac:dyDescent="0.3"/>
    <row r="116" ht="20.25" customHeight="1" x14ac:dyDescent="0.3"/>
    <row r="117" ht="20.25" customHeight="1" x14ac:dyDescent="0.3"/>
    <row r="118" ht="20.25" customHeight="1" x14ac:dyDescent="0.3"/>
    <row r="119" ht="20.25" customHeight="1" x14ac:dyDescent="0.3"/>
    <row r="120" ht="20.25" customHeight="1" x14ac:dyDescent="0.3"/>
    <row r="121" ht="20.25" customHeight="1" x14ac:dyDescent="0.3"/>
    <row r="122" ht="20.25" customHeight="1" x14ac:dyDescent="0.3"/>
    <row r="123" ht="20.25" customHeight="1" x14ac:dyDescent="0.3"/>
    <row r="124" ht="20.25" customHeight="1" x14ac:dyDescent="0.3"/>
    <row r="125" ht="20.25" customHeight="1" x14ac:dyDescent="0.3"/>
    <row r="126" ht="20.25" customHeight="1" x14ac:dyDescent="0.3"/>
    <row r="127" ht="20.25" customHeight="1" x14ac:dyDescent="0.3"/>
    <row r="128" ht="20.25" customHeight="1" x14ac:dyDescent="0.3"/>
    <row r="129" ht="20.25" customHeight="1" x14ac:dyDescent="0.3"/>
    <row r="130" ht="20.25" customHeight="1" x14ac:dyDescent="0.3"/>
    <row r="131" ht="20.25" customHeight="1" x14ac:dyDescent="0.3"/>
    <row r="132" ht="20.25" customHeight="1" x14ac:dyDescent="0.3"/>
    <row r="133" ht="20.25" customHeight="1" x14ac:dyDescent="0.3"/>
    <row r="134" ht="20.25" customHeight="1" x14ac:dyDescent="0.3"/>
    <row r="135" ht="20.25" customHeight="1" x14ac:dyDescent="0.3"/>
    <row r="136" ht="20.25" customHeight="1" x14ac:dyDescent="0.3"/>
    <row r="137" ht="20.25" customHeight="1" x14ac:dyDescent="0.3"/>
    <row r="138" ht="20.25" customHeight="1" x14ac:dyDescent="0.3"/>
    <row r="139" ht="20.25" customHeight="1" x14ac:dyDescent="0.3"/>
    <row r="140" ht="20.25" customHeight="1" x14ac:dyDescent="0.3"/>
    <row r="141" ht="20.25" customHeight="1" x14ac:dyDescent="0.3"/>
    <row r="142" ht="20.25" customHeight="1" x14ac:dyDescent="0.3"/>
    <row r="143" ht="20.25" customHeight="1" x14ac:dyDescent="0.3"/>
    <row r="144" ht="20.25" customHeight="1" x14ac:dyDescent="0.3"/>
    <row r="145" ht="20.25" customHeight="1" x14ac:dyDescent="0.3"/>
    <row r="146" ht="20.25" customHeight="1" x14ac:dyDescent="0.3"/>
    <row r="147" ht="20.25" customHeight="1" x14ac:dyDescent="0.3"/>
    <row r="148" ht="20.25" customHeight="1" x14ac:dyDescent="0.3"/>
    <row r="149" ht="20.25" customHeight="1" x14ac:dyDescent="0.3"/>
    <row r="150" ht="20.25" customHeight="1" x14ac:dyDescent="0.3"/>
    <row r="151" ht="20.25" customHeight="1" x14ac:dyDescent="0.3"/>
    <row r="152" ht="20.25" customHeight="1" x14ac:dyDescent="0.3"/>
    <row r="153" ht="20.25" customHeight="1" x14ac:dyDescent="0.3"/>
    <row r="154" ht="20.25" customHeight="1" x14ac:dyDescent="0.3"/>
    <row r="155" ht="20.25" customHeight="1" x14ac:dyDescent="0.3"/>
    <row r="156" ht="20.25" customHeight="1" x14ac:dyDescent="0.3"/>
    <row r="157" ht="20.25" customHeight="1" x14ac:dyDescent="0.3"/>
    <row r="158" ht="20.25" customHeight="1" x14ac:dyDescent="0.3"/>
    <row r="159" ht="20.25" customHeight="1" x14ac:dyDescent="0.3"/>
    <row r="160" ht="20.25" customHeight="1" x14ac:dyDescent="0.3"/>
    <row r="161" ht="20.25" customHeight="1" x14ac:dyDescent="0.3"/>
    <row r="162" ht="20.25" customHeight="1" x14ac:dyDescent="0.3"/>
    <row r="163" ht="20.25" customHeight="1" x14ac:dyDescent="0.3"/>
    <row r="164" ht="20.25" customHeight="1" x14ac:dyDescent="0.3"/>
    <row r="165" ht="20.25" customHeight="1" x14ac:dyDescent="0.3"/>
    <row r="166" ht="20.25" customHeight="1" x14ac:dyDescent="0.3"/>
    <row r="167" ht="20.25" customHeight="1" x14ac:dyDescent="0.3"/>
    <row r="168" ht="20.25" customHeight="1" x14ac:dyDescent="0.3"/>
    <row r="169" ht="20.25" customHeight="1" x14ac:dyDescent="0.3"/>
    <row r="170" ht="20.25" customHeight="1" x14ac:dyDescent="0.3"/>
    <row r="171" ht="20.25" customHeight="1" x14ac:dyDescent="0.3"/>
    <row r="172" ht="20.25" customHeight="1" x14ac:dyDescent="0.3"/>
    <row r="173" ht="20.25" customHeight="1" x14ac:dyDescent="0.3"/>
    <row r="174" ht="20.25" customHeight="1" x14ac:dyDescent="0.3"/>
    <row r="175" ht="20.25" customHeight="1" x14ac:dyDescent="0.3"/>
    <row r="176" ht="20.25" customHeight="1" x14ac:dyDescent="0.3"/>
    <row r="177" ht="20.25" customHeight="1" x14ac:dyDescent="0.3"/>
    <row r="178" ht="20.25" customHeight="1" x14ac:dyDescent="0.3"/>
    <row r="179" ht="20.25" customHeight="1" x14ac:dyDescent="0.3"/>
    <row r="180" ht="20.25" customHeight="1" x14ac:dyDescent="0.3"/>
    <row r="181" ht="20.25" customHeight="1" x14ac:dyDescent="0.3"/>
    <row r="182" ht="20.25" customHeight="1" x14ac:dyDescent="0.3"/>
    <row r="183" ht="20.25" customHeight="1" x14ac:dyDescent="0.3"/>
    <row r="184" ht="20.25" customHeight="1" x14ac:dyDescent="0.3"/>
    <row r="185" ht="20.25" customHeight="1" x14ac:dyDescent="0.3"/>
    <row r="186" ht="20.25" customHeight="1" x14ac:dyDescent="0.3"/>
    <row r="187" ht="20.25" customHeight="1" x14ac:dyDescent="0.3"/>
    <row r="188" ht="20.25" customHeight="1" x14ac:dyDescent="0.3"/>
    <row r="189" ht="20.25" customHeight="1" x14ac:dyDescent="0.3"/>
    <row r="190" ht="20.25" customHeight="1" x14ac:dyDescent="0.3"/>
    <row r="191" ht="20.25" customHeight="1" x14ac:dyDescent="0.3"/>
    <row r="192" ht="20.25" customHeight="1" x14ac:dyDescent="0.3"/>
    <row r="193" ht="20.25" customHeight="1" x14ac:dyDescent="0.3"/>
    <row r="194" ht="20.25" customHeight="1" x14ac:dyDescent="0.3"/>
    <row r="195" ht="20.25" customHeight="1" x14ac:dyDescent="0.3"/>
    <row r="196" ht="20.25" customHeight="1" x14ac:dyDescent="0.3"/>
    <row r="197" ht="20.25" customHeight="1" x14ac:dyDescent="0.3"/>
    <row r="198" ht="20.25" customHeight="1" x14ac:dyDescent="0.3"/>
    <row r="199" ht="20.25" customHeight="1" x14ac:dyDescent="0.3"/>
    <row r="200" ht="20.25" customHeight="1" x14ac:dyDescent="0.3"/>
    <row r="201" ht="20.25" customHeight="1" x14ac:dyDescent="0.3"/>
    <row r="202" ht="20.25" customHeight="1" x14ac:dyDescent="0.3"/>
    <row r="203" ht="20.25" customHeight="1" x14ac:dyDescent="0.3"/>
    <row r="204" ht="20.25" customHeight="1" x14ac:dyDescent="0.3"/>
    <row r="205" ht="20.25" customHeight="1" x14ac:dyDescent="0.3"/>
    <row r="206" ht="20.25" customHeight="1" x14ac:dyDescent="0.3"/>
    <row r="207" ht="20.25" customHeight="1" x14ac:dyDescent="0.3"/>
    <row r="208" ht="20.25" customHeight="1" x14ac:dyDescent="0.3"/>
    <row r="209" ht="20.25" customHeight="1" x14ac:dyDescent="0.3"/>
    <row r="210" ht="20.25" customHeight="1" x14ac:dyDescent="0.3"/>
    <row r="211" ht="20.25" customHeight="1" x14ac:dyDescent="0.3"/>
    <row r="212" ht="20.25" customHeight="1" x14ac:dyDescent="0.3"/>
    <row r="213" ht="20.25" customHeight="1" x14ac:dyDescent="0.3"/>
    <row r="214" ht="20.25" customHeight="1" x14ac:dyDescent="0.3"/>
    <row r="215" ht="20.25" customHeight="1" x14ac:dyDescent="0.3"/>
    <row r="216" ht="20.25" customHeight="1" x14ac:dyDescent="0.3"/>
    <row r="217" ht="20.25" customHeight="1" x14ac:dyDescent="0.3"/>
    <row r="218" ht="20.25" customHeight="1" x14ac:dyDescent="0.3"/>
    <row r="219" ht="20.25" customHeight="1" x14ac:dyDescent="0.3"/>
    <row r="220" ht="20.25" customHeight="1" x14ac:dyDescent="0.3"/>
    <row r="221" ht="20.25" customHeight="1" x14ac:dyDescent="0.3"/>
    <row r="222" ht="20.25" customHeight="1" x14ac:dyDescent="0.3"/>
    <row r="223" ht="20.25" customHeight="1" x14ac:dyDescent="0.3"/>
    <row r="224" ht="20.25" customHeight="1" x14ac:dyDescent="0.3"/>
    <row r="225" ht="20.25" customHeight="1" x14ac:dyDescent="0.3"/>
    <row r="226" ht="20.25" customHeight="1" x14ac:dyDescent="0.3"/>
    <row r="227" ht="20.25" customHeight="1" x14ac:dyDescent="0.3"/>
    <row r="228" ht="20.25" customHeight="1" x14ac:dyDescent="0.3"/>
    <row r="229" ht="20.25" customHeight="1" x14ac:dyDescent="0.3"/>
    <row r="230" ht="20.25" customHeight="1" x14ac:dyDescent="0.3"/>
    <row r="231" ht="20.25" customHeight="1" x14ac:dyDescent="0.3"/>
    <row r="232" ht="20.25" customHeight="1" x14ac:dyDescent="0.3"/>
    <row r="233" ht="20.25" customHeight="1" x14ac:dyDescent="0.3"/>
    <row r="234" ht="20.25" customHeight="1" x14ac:dyDescent="0.3"/>
    <row r="235" ht="20.25" customHeight="1" x14ac:dyDescent="0.3"/>
    <row r="236" ht="20.25" customHeight="1" x14ac:dyDescent="0.3"/>
    <row r="237" ht="20.25" customHeight="1" x14ac:dyDescent="0.3"/>
    <row r="238" ht="20.25" customHeight="1" x14ac:dyDescent="0.3"/>
    <row r="239" ht="20.25" customHeight="1" x14ac:dyDescent="0.3"/>
    <row r="240" ht="20.25" customHeight="1" x14ac:dyDescent="0.3"/>
    <row r="241" ht="20.25" customHeight="1" x14ac:dyDescent="0.3"/>
    <row r="242" ht="20.25" customHeight="1" x14ac:dyDescent="0.3"/>
    <row r="243" ht="20.25" customHeight="1" x14ac:dyDescent="0.3"/>
    <row r="244" ht="20.25" customHeight="1" x14ac:dyDescent="0.3"/>
    <row r="245" ht="20.25" customHeight="1" x14ac:dyDescent="0.3"/>
    <row r="246" ht="20.25" customHeight="1" x14ac:dyDescent="0.3"/>
    <row r="247" ht="20.25" customHeight="1" x14ac:dyDescent="0.3"/>
    <row r="248" ht="20.25" customHeight="1" x14ac:dyDescent="0.3"/>
    <row r="249" ht="20.25" customHeight="1" x14ac:dyDescent="0.3"/>
    <row r="250" ht="20.25" customHeight="1" x14ac:dyDescent="0.3"/>
    <row r="251" ht="20.25" customHeight="1" x14ac:dyDescent="0.3"/>
    <row r="252" ht="20.25" customHeight="1" x14ac:dyDescent="0.3"/>
    <row r="253" ht="20.25" customHeight="1" x14ac:dyDescent="0.3"/>
    <row r="254" ht="20.25" customHeight="1" x14ac:dyDescent="0.3"/>
    <row r="255" ht="20.25" customHeight="1" x14ac:dyDescent="0.3"/>
    <row r="256" ht="20.25" customHeight="1" x14ac:dyDescent="0.3"/>
    <row r="257" ht="20.25" customHeight="1" x14ac:dyDescent="0.3"/>
    <row r="258" ht="20.25" customHeight="1" x14ac:dyDescent="0.3"/>
    <row r="259" ht="20.25" customHeight="1" x14ac:dyDescent="0.3"/>
    <row r="260" ht="20.25" customHeight="1" x14ac:dyDescent="0.3"/>
    <row r="261" ht="20.25" customHeight="1" x14ac:dyDescent="0.3"/>
    <row r="262" ht="20.25" customHeight="1" x14ac:dyDescent="0.3"/>
    <row r="263" ht="20.25" customHeight="1" x14ac:dyDescent="0.3"/>
    <row r="264" ht="20.25" customHeight="1" x14ac:dyDescent="0.3"/>
    <row r="265" ht="20.25" customHeight="1" x14ac:dyDescent="0.3"/>
    <row r="266" ht="20.25" customHeight="1" x14ac:dyDescent="0.3"/>
    <row r="267" ht="20.25" customHeight="1" x14ac:dyDescent="0.3"/>
    <row r="268" ht="20.25" customHeight="1" x14ac:dyDescent="0.3"/>
    <row r="269" ht="20.25" customHeight="1" x14ac:dyDescent="0.3"/>
    <row r="270" ht="20.25" customHeight="1" x14ac:dyDescent="0.3"/>
    <row r="271" ht="20.25" customHeight="1" x14ac:dyDescent="0.3"/>
    <row r="272" ht="20.25" customHeight="1" x14ac:dyDescent="0.3"/>
    <row r="273" ht="23.1" customHeight="1" x14ac:dyDescent="0.3"/>
  </sheetData>
  <sheetProtection algorithmName="SHA-512" hashValue="lomoJhiuaKaYzhjaiBwTcM2fb6onuuCSTifYHM7GJnBg3JEmaC4UBTo9GKNFXkMrrJ76NeMRYgV/o0j34X/pfg==" saltValue="yPS6b+St6rcWfcJUhHqtvQ==" spinCount="100000" sheet="1" objects="1" scenarios="1" selectLockedCells="1"/>
  <pageMargins left="0.7" right="0.7" top="0.75" bottom="0.75" header="0.3" footer="0.3"/>
  <pageSetup paperSize="9" orientation="portrait" horizontalDpi="4294967293" r:id="rId1"/>
  <drawing r:id="rId2"/>
  <legacyDrawing r:id="rId3"/>
  <controls>
    <mc:AlternateContent xmlns:mc="http://schemas.openxmlformats.org/markup-compatibility/2006">
      <mc:Choice Requires="x14">
        <control shapeId="1048" r:id="rId4" name="WeightUnit">
          <controlPr defaultSize="0" autoLine="0" r:id="rId5">
            <anchor moveWithCells="1">
              <from>
                <xdr:col>1</xdr:col>
                <xdr:colOff>1470660</xdr:colOff>
                <xdr:row>15</xdr:row>
                <xdr:rowOff>7620</xdr:rowOff>
              </from>
              <to>
                <xdr:col>1</xdr:col>
                <xdr:colOff>2301240</xdr:colOff>
                <xdr:row>15</xdr:row>
                <xdr:rowOff>243840</xdr:rowOff>
              </to>
            </anchor>
          </controlPr>
        </control>
      </mc:Choice>
      <mc:Fallback>
        <control shapeId="1048" r:id="rId4" name="WeightUnit"/>
      </mc:Fallback>
    </mc:AlternateContent>
    <mc:AlternateContent xmlns:mc="http://schemas.openxmlformats.org/markup-compatibility/2006">
      <mc:Choice Requires="x14">
        <control shapeId="1037" r:id="rId6" name="SerumUnit">
          <controlPr defaultSize="0" autoLine="0" r:id="rId7">
            <anchor moveWithCells="1">
              <from>
                <xdr:col>1</xdr:col>
                <xdr:colOff>1470660</xdr:colOff>
                <xdr:row>16</xdr:row>
                <xdr:rowOff>7620</xdr:rowOff>
              </from>
              <to>
                <xdr:col>1</xdr:col>
                <xdr:colOff>2301240</xdr:colOff>
                <xdr:row>16</xdr:row>
                <xdr:rowOff>243840</xdr:rowOff>
              </to>
            </anchor>
          </controlPr>
        </control>
      </mc:Choice>
      <mc:Fallback>
        <control shapeId="1037" r:id="rId6" name="SerumUnit"/>
      </mc:Fallback>
    </mc:AlternateContent>
    <mc:AlternateContent xmlns:mc="http://schemas.openxmlformats.org/markup-compatibility/2006">
      <mc:Choice Requires="x14">
        <control shapeId="1035" r:id="rId8" name="Disclaimer">
          <controlPr defaultSize="0" autoLine="0" r:id="rId9">
            <anchor moveWithCells="1">
              <from>
                <xdr:col>6</xdr:col>
                <xdr:colOff>45720</xdr:colOff>
                <xdr:row>5</xdr:row>
                <xdr:rowOff>0</xdr:rowOff>
              </from>
              <to>
                <xdr:col>7</xdr:col>
                <xdr:colOff>487680</xdr:colOff>
                <xdr:row>6</xdr:row>
                <xdr:rowOff>38100</xdr:rowOff>
              </to>
            </anchor>
          </controlPr>
        </control>
      </mc:Choice>
      <mc:Fallback>
        <control shapeId="1035" r:id="rId8" name="Disclaimer"/>
      </mc:Fallback>
    </mc:AlternateContent>
    <mc:AlternateContent xmlns:mc="http://schemas.openxmlformats.org/markup-compatibility/2006">
      <mc:Choice Requires="x14">
        <control shapeId="1034" r:id="rId10" name="MICBox">
          <controlPr defaultSize="0" autoLine="0" r:id="rId11">
            <anchor moveWithCells="1">
              <from>
                <xdr:col>2</xdr:col>
                <xdr:colOff>0</xdr:colOff>
                <xdr:row>20</xdr:row>
                <xdr:rowOff>0</xdr:rowOff>
              </from>
              <to>
                <xdr:col>2</xdr:col>
                <xdr:colOff>495300</xdr:colOff>
                <xdr:row>21</xdr:row>
                <xdr:rowOff>7620</xdr:rowOff>
              </to>
            </anchor>
          </controlPr>
        </control>
      </mc:Choice>
      <mc:Fallback>
        <control shapeId="1034" r:id="rId10" name="MICBox"/>
      </mc:Fallback>
    </mc:AlternateContent>
    <mc:AlternateContent xmlns:mc="http://schemas.openxmlformats.org/markup-compatibility/2006">
      <mc:Choice Requires="x14">
        <control shapeId="1033" r:id="rId12" name="CLCRBox">
          <controlPr defaultSize="0" autoLine="0" r:id="rId11">
            <anchor moveWithCells="1">
              <from>
                <xdr:col>2</xdr:col>
                <xdr:colOff>0</xdr:colOff>
                <xdr:row>9</xdr:row>
                <xdr:rowOff>0</xdr:rowOff>
              </from>
              <to>
                <xdr:col>2</xdr:col>
                <xdr:colOff>495300</xdr:colOff>
                <xdr:row>10</xdr:row>
                <xdr:rowOff>7620</xdr:rowOff>
              </to>
            </anchor>
          </controlPr>
        </control>
      </mc:Choice>
      <mc:Fallback>
        <control shapeId="1033" r:id="rId12" name="CLCRBox"/>
      </mc:Fallback>
    </mc:AlternateContent>
    <mc:AlternateContent xmlns:mc="http://schemas.openxmlformats.org/markup-compatibility/2006">
      <mc:Choice Requires="x14">
        <control shapeId="1032" r:id="rId13" name="SerumBox">
          <controlPr defaultSize="0" autoLine="0" r:id="rId11">
            <anchor moveWithCells="1">
              <from>
                <xdr:col>2</xdr:col>
                <xdr:colOff>0</xdr:colOff>
                <xdr:row>16</xdr:row>
                <xdr:rowOff>0</xdr:rowOff>
              </from>
              <to>
                <xdr:col>2</xdr:col>
                <xdr:colOff>495300</xdr:colOff>
                <xdr:row>17</xdr:row>
                <xdr:rowOff>7620</xdr:rowOff>
              </to>
            </anchor>
          </controlPr>
        </control>
      </mc:Choice>
      <mc:Fallback>
        <control shapeId="1032" r:id="rId13" name="SerumBox"/>
      </mc:Fallback>
    </mc:AlternateContent>
    <mc:AlternateContent xmlns:mc="http://schemas.openxmlformats.org/markup-compatibility/2006">
      <mc:Choice Requires="x14">
        <control shapeId="1031" r:id="rId14" name="WeightBox">
          <controlPr defaultSize="0" autoLine="0" r:id="rId11">
            <anchor moveWithCells="1">
              <from>
                <xdr:col>2</xdr:col>
                <xdr:colOff>0</xdr:colOff>
                <xdr:row>15</xdr:row>
                <xdr:rowOff>0</xdr:rowOff>
              </from>
              <to>
                <xdr:col>2</xdr:col>
                <xdr:colOff>495300</xdr:colOff>
                <xdr:row>16</xdr:row>
                <xdr:rowOff>7620</xdr:rowOff>
              </to>
            </anchor>
          </controlPr>
        </control>
      </mc:Choice>
      <mc:Fallback>
        <control shapeId="1031" r:id="rId14" name="WeightBox"/>
      </mc:Fallback>
    </mc:AlternateContent>
    <mc:AlternateContent xmlns:mc="http://schemas.openxmlformats.org/markup-compatibility/2006">
      <mc:Choice Requires="x14">
        <control shapeId="1030" r:id="rId15" name="AgeBox">
          <controlPr defaultSize="0" autoLine="0" r:id="rId11">
            <anchor moveWithCells="1">
              <from>
                <xdr:col>2</xdr:col>
                <xdr:colOff>0</xdr:colOff>
                <xdr:row>14</xdr:row>
                <xdr:rowOff>0</xdr:rowOff>
              </from>
              <to>
                <xdr:col>2</xdr:col>
                <xdr:colOff>495300</xdr:colOff>
                <xdr:row>15</xdr:row>
                <xdr:rowOff>7620</xdr:rowOff>
              </to>
            </anchor>
          </controlPr>
        </control>
      </mc:Choice>
      <mc:Fallback>
        <control shapeId="1030" r:id="rId15" name="AgeBox"/>
      </mc:Fallback>
    </mc:AlternateContent>
    <mc:AlternateContent xmlns:mc="http://schemas.openxmlformats.org/markup-compatibility/2006">
      <mc:Choice Requires="x14">
        <control shapeId="1029" r:id="rId16" name="SexBox">
          <controlPr defaultSize="0" autoLine="0" r:id="rId11">
            <anchor moveWithCells="1">
              <from>
                <xdr:col>2</xdr:col>
                <xdr:colOff>0</xdr:colOff>
                <xdr:row>13</xdr:row>
                <xdr:rowOff>7620</xdr:rowOff>
              </from>
              <to>
                <xdr:col>2</xdr:col>
                <xdr:colOff>495300</xdr:colOff>
                <xdr:row>14</xdr:row>
                <xdr:rowOff>15240</xdr:rowOff>
              </to>
            </anchor>
          </controlPr>
        </control>
      </mc:Choice>
      <mc:Fallback>
        <control shapeId="1029" r:id="rId16" name="SexBox"/>
      </mc:Fallback>
    </mc:AlternateContent>
    <mc:AlternateContent xmlns:mc="http://schemas.openxmlformats.org/markup-compatibility/2006">
      <mc:Choice Requires="x14">
        <control shapeId="1039" r:id="rId17" name="Label1">
          <controlPr defaultSize="0" autoLine="0" r:id="rId18">
            <anchor moveWithCells="1">
              <from>
                <xdr:col>1</xdr:col>
                <xdr:colOff>22860</xdr:colOff>
                <xdr:row>27</xdr:row>
                <xdr:rowOff>60960</xdr:rowOff>
              </from>
              <to>
                <xdr:col>2</xdr:col>
                <xdr:colOff>495300</xdr:colOff>
                <xdr:row>28</xdr:row>
                <xdr:rowOff>228600</xdr:rowOff>
              </to>
            </anchor>
          </controlPr>
        </control>
      </mc:Choice>
      <mc:Fallback>
        <control shapeId="1039" r:id="rId17" name="Label1"/>
      </mc:Fallback>
    </mc:AlternateContent>
    <mc:AlternateContent xmlns:mc="http://schemas.openxmlformats.org/markup-compatibility/2006">
      <mc:Choice Requires="x14">
        <control shapeId="1040" r:id="rId19" name="Label2">
          <controlPr defaultSize="0" autoFill="0" autoLine="0" r:id="rId20">
            <anchor moveWithCells="1">
              <from>
                <xdr:col>1</xdr:col>
                <xdr:colOff>22860</xdr:colOff>
                <xdr:row>25</xdr:row>
                <xdr:rowOff>45720</xdr:rowOff>
              </from>
              <to>
                <xdr:col>2</xdr:col>
                <xdr:colOff>441960</xdr:colOff>
                <xdr:row>27</xdr:row>
                <xdr:rowOff>7620</xdr:rowOff>
              </to>
            </anchor>
          </controlPr>
        </control>
      </mc:Choice>
      <mc:Fallback>
        <control shapeId="1040" r:id="rId19" name="Label2"/>
      </mc:Fallback>
    </mc:AlternateContent>
    <mc:AlternateContent xmlns:mc="http://schemas.openxmlformats.org/markup-compatibility/2006">
      <mc:Choice Requires="x14">
        <control shapeId="1045" r:id="rId21" name="LabelEUCAST">
          <controlPr defaultSize="0" autoLine="0" r:id="rId22">
            <anchor moveWithCells="1">
              <from>
                <xdr:col>1</xdr:col>
                <xdr:colOff>30480</xdr:colOff>
                <xdr:row>28</xdr:row>
                <xdr:rowOff>76200</xdr:rowOff>
              </from>
              <to>
                <xdr:col>1</xdr:col>
                <xdr:colOff>1325880</xdr:colOff>
                <xdr:row>29</xdr:row>
                <xdr:rowOff>7620</xdr:rowOff>
              </to>
            </anchor>
          </controlPr>
        </control>
      </mc:Choice>
      <mc:Fallback>
        <control shapeId="1045" r:id="rId21" name="LabelEUCAST"/>
      </mc:Fallback>
    </mc:AlternateContent>
    <mc:AlternateContent xmlns:mc="http://schemas.openxmlformats.org/markup-compatibility/2006">
      <mc:Choice Requires="x14">
        <control shapeId="1046" r:id="rId23" name="CommandButton1">
          <controlPr defaultSize="0" autoLine="0" r:id="rId24">
            <anchor moveWithCells="1">
              <from>
                <xdr:col>1</xdr:col>
                <xdr:colOff>2141220</xdr:colOff>
                <xdr:row>7</xdr:row>
                <xdr:rowOff>38100</xdr:rowOff>
              </from>
              <to>
                <xdr:col>2</xdr:col>
                <xdr:colOff>449580</xdr:colOff>
                <xdr:row>8</xdr:row>
                <xdr:rowOff>45720</xdr:rowOff>
              </to>
            </anchor>
          </controlPr>
        </control>
      </mc:Choice>
      <mc:Fallback>
        <control shapeId="1046" r:id="rId23" name="CommandButton1"/>
      </mc:Fallback>
    </mc:AlternateContent>
    <mc:AlternateContent xmlns:mc="http://schemas.openxmlformats.org/markup-compatibility/2006">
      <mc:Choice Requires="x14">
        <control shapeId="1025" r:id="rId25" name="Button 1">
          <controlPr defaultSize="0" print="0" autoFill="0" autoPict="0" macro="[0]!calcGFR">
            <anchor moveWithCells="1" sizeWithCells="1">
              <from>
                <xdr:col>0</xdr:col>
                <xdr:colOff>335280</xdr:colOff>
                <xdr:row>17</xdr:row>
                <xdr:rowOff>68580</xdr:rowOff>
              </from>
              <to>
                <xdr:col>1</xdr:col>
                <xdr:colOff>1325880</xdr:colOff>
                <xdr:row>18</xdr:row>
                <xdr:rowOff>236220</xdr:rowOff>
              </to>
            </anchor>
          </controlPr>
        </control>
      </mc:Choice>
    </mc:AlternateContent>
    <mc:AlternateContent xmlns:mc="http://schemas.openxmlformats.org/markup-compatibility/2006">
      <mc:Choice Requires="x14">
        <control shapeId="1026" r:id="rId26" name="Button 2">
          <controlPr defaultSize="0" print="0" autoFill="0" autoPict="0" macro="[0]!riskButton">
            <anchor moveWithCells="1" sizeWithCells="1">
              <from>
                <xdr:col>1</xdr:col>
                <xdr:colOff>7620</xdr:colOff>
                <xdr:row>23</xdr:row>
                <xdr:rowOff>99060</xdr:rowOff>
              </from>
              <to>
                <xdr:col>1</xdr:col>
                <xdr:colOff>1341120</xdr:colOff>
                <xdr:row>24</xdr:row>
                <xdr:rowOff>198120</xdr:rowOff>
              </to>
            </anchor>
          </controlPr>
        </control>
      </mc:Choice>
    </mc:AlternateContent>
    <mc:AlternateContent xmlns:mc="http://schemas.openxmlformats.org/markup-compatibility/2006">
      <mc:Choice Requires="x14">
        <control shapeId="1027" r:id="rId27" name="Button 3">
          <controlPr defaultSize="0" print="0" autoFill="0" autoPict="0" macro="[0]!Reset">
            <anchor moveWithCells="1" sizeWithCells="1">
              <from>
                <xdr:col>1</xdr:col>
                <xdr:colOff>1478280</xdr:colOff>
                <xdr:row>23</xdr:row>
                <xdr:rowOff>99060</xdr:rowOff>
              </from>
              <to>
                <xdr:col>3</xdr:col>
                <xdr:colOff>0</xdr:colOff>
                <xdr:row>24</xdr:row>
                <xdr:rowOff>198120</xdr:rowOff>
              </to>
            </anchor>
          </controlPr>
        </control>
      </mc:Choice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2"/>
  <dimension ref="B3:D33"/>
  <sheetViews>
    <sheetView showRowColHeaders="0" zoomScale="112" zoomScaleNormal="112" workbookViewId="0">
      <selection activeCell="D30" sqref="D30"/>
    </sheetView>
  </sheetViews>
  <sheetFormatPr baseColWidth="10" defaultColWidth="11.44140625" defaultRowHeight="14.4" x14ac:dyDescent="0.3"/>
  <cols>
    <col min="1" max="1" width="4.5546875" style="1" customWidth="1"/>
    <col min="2" max="2" width="30" style="1" customWidth="1"/>
    <col min="3" max="3" width="9.109375" style="1" customWidth="1"/>
    <col min="4" max="5" width="7.5546875" style="1" bestFit="1" customWidth="1"/>
    <col min="6" max="16384" width="11.44140625" style="1"/>
  </cols>
  <sheetData>
    <row r="3" spans="2:4" ht="23.4" x14ac:dyDescent="0.45">
      <c r="B3" s="45"/>
      <c r="C3" s="3"/>
      <c r="D3" s="3"/>
    </row>
    <row r="4" spans="2:4" x14ac:dyDescent="0.3">
      <c r="B4" s="3"/>
      <c r="C4" s="3"/>
      <c r="D4" s="3"/>
    </row>
    <row r="5" spans="2:4" ht="15.6" x14ac:dyDescent="0.3">
      <c r="B5" s="46"/>
      <c r="C5" s="3"/>
      <c r="D5" s="3"/>
    </row>
    <row r="6" spans="2:4" ht="15.6" x14ac:dyDescent="0.3">
      <c r="B6" s="46"/>
      <c r="C6" s="3"/>
      <c r="D6" s="3"/>
    </row>
    <row r="7" spans="2:4" x14ac:dyDescent="0.3">
      <c r="B7" s="3"/>
      <c r="C7" s="3"/>
      <c r="D7" s="3"/>
    </row>
    <row r="8" spans="2:4" ht="15.6" x14ac:dyDescent="0.3">
      <c r="B8" s="47"/>
      <c r="C8" s="48"/>
      <c r="D8" s="48"/>
    </row>
    <row r="9" spans="2:4" ht="15.6" x14ac:dyDescent="0.3">
      <c r="B9" s="49"/>
      <c r="C9" s="50"/>
      <c r="D9" s="50"/>
    </row>
    <row r="10" spans="2:4" ht="15.6" x14ac:dyDescent="0.3">
      <c r="B10" s="47"/>
      <c r="C10" s="50"/>
      <c r="D10" s="50"/>
    </row>
    <row r="11" spans="2:4" ht="15.6" x14ac:dyDescent="0.3">
      <c r="B11" s="47"/>
      <c r="C11" s="50"/>
      <c r="D11" s="50"/>
    </row>
    <row r="12" spans="2:4" ht="15.6" x14ac:dyDescent="0.3">
      <c r="B12" s="47"/>
      <c r="C12" s="50"/>
      <c r="D12" s="50"/>
    </row>
    <row r="33" spans="2:2" x14ac:dyDescent="0.3">
      <c r="B33" s="5"/>
    </row>
  </sheetData>
  <sheetProtection algorithmName="SHA-512" hashValue="IJrcbDt84cTaoE2bBSC9RBUqeERQem2Ax3x2JluaEi61wFXteHbd6F7rdxeugSNwiXE9ecaX1ZuDDdQRXQDLRg==" saltValue="W4UZm/uenWPQeKg0egmt+A==" spinCount="100000" sheet="1" objects="1" scenarios="1" selectLockedCells="1"/>
  <pageMargins left="0.7" right="0.7" top="0.78740157499999996" bottom="0.78740157499999996" header="0.3" footer="0.3"/>
  <drawing r:id="rId1"/>
  <legacyDrawing r:id="rId2"/>
  <controls>
    <mc:AlternateContent xmlns:mc="http://schemas.openxmlformats.org/markup-compatibility/2006">
      <mc:Choice Requires="x14">
        <control shapeId="4097" r:id="rId3" name="CommandButton1">
          <controlPr defaultSize="0" autoLine="0" r:id="rId4">
            <anchor moveWithCells="1">
              <from>
                <xdr:col>2</xdr:col>
                <xdr:colOff>274320</xdr:colOff>
                <xdr:row>13</xdr:row>
                <xdr:rowOff>83820</xdr:rowOff>
              </from>
              <to>
                <xdr:col>3</xdr:col>
                <xdr:colOff>464820</xdr:colOff>
                <xdr:row>15</xdr:row>
                <xdr:rowOff>60960</xdr:rowOff>
              </to>
            </anchor>
          </controlPr>
        </control>
      </mc:Choice>
      <mc:Fallback>
        <control shapeId="4097" r:id="rId3" name="CommandButton1"/>
      </mc:Fallback>
    </mc:AlternateContent>
  </control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1"/>
  <dimension ref="B1:C21"/>
  <sheetViews>
    <sheetView showRowColHeaders="0" zoomScale="118" zoomScaleNormal="118" workbookViewId="0">
      <selection activeCell="G29" sqref="G29"/>
    </sheetView>
  </sheetViews>
  <sheetFormatPr baseColWidth="10" defaultColWidth="11.44140625" defaultRowHeight="14.4" x14ac:dyDescent="0.3"/>
  <cols>
    <col min="1" max="1" width="4.88671875" style="5" customWidth="1"/>
    <col min="2" max="2" width="23.6640625" style="5" bestFit="1" customWidth="1"/>
    <col min="3" max="16384" width="11.44140625" style="5"/>
  </cols>
  <sheetData>
    <row r="1" spans="2:3" ht="15" customHeight="1" x14ac:dyDescent="0.3"/>
    <row r="2" spans="2:3" ht="15" customHeight="1" x14ac:dyDescent="0.35">
      <c r="B2" s="15"/>
    </row>
    <row r="3" spans="2:3" ht="15" customHeight="1" x14ac:dyDescent="0.3"/>
    <row r="4" spans="2:3" ht="15" customHeight="1" x14ac:dyDescent="0.3">
      <c r="B4" s="39"/>
    </row>
    <row r="5" spans="2:3" ht="15" customHeight="1" x14ac:dyDescent="0.3"/>
    <row r="6" spans="2:3" ht="15" customHeight="1" x14ac:dyDescent="0.3"/>
    <row r="7" spans="2:3" ht="15" customHeight="1" x14ac:dyDescent="0.3"/>
    <row r="8" spans="2:3" ht="15" customHeight="1" x14ac:dyDescent="0.3"/>
    <row r="9" spans="2:3" ht="15" customHeight="1" x14ac:dyDescent="0.3"/>
    <row r="10" spans="2:3" ht="15" customHeight="1" x14ac:dyDescent="0.3"/>
    <row r="11" spans="2:3" ht="15" customHeight="1" x14ac:dyDescent="0.3"/>
    <row r="15" spans="2:3" ht="15.6" x14ac:dyDescent="0.3">
      <c r="B15" s="40" t="s">
        <v>26</v>
      </c>
      <c r="C15" s="52" t="s">
        <v>29</v>
      </c>
    </row>
    <row r="20" ht="15" customHeight="1" x14ac:dyDescent="0.3"/>
    <row r="21" ht="15" customHeight="1" x14ac:dyDescent="0.3"/>
  </sheetData>
  <sheetProtection algorithmName="SHA-512" hashValue="id/hXlOWj9aPJwA2oDL1l/j0LYaFc8WD58MUMh3zpBT8wgZQ68w3vHFKUD/hJRxj1av5ry6uiZAbpdJe66kc4g==" saltValue="+HoqgmoQNbMV2o1EcEZ2gg==" spinCount="100000" sheet="1" objects="1" scenarios="1" selectLockedCells="1"/>
  <hyperlinks>
    <hyperlink ref="C15" r:id="rId1"/>
  </hyperlinks>
  <pageMargins left="0.7" right="0.7" top="0.78740157499999996" bottom="0.78740157499999996" header="0.3" footer="0.3"/>
  <drawing r:id="rId2"/>
  <legacyDrawing r:id="rId3"/>
  <controls>
    <mc:AlternateContent xmlns:mc="http://schemas.openxmlformats.org/markup-compatibility/2006">
      <mc:Choice Requires="x14">
        <control shapeId="2050" r:id="rId4" name="back">
          <controlPr defaultSize="0" autoLine="0" r:id="rId5">
            <anchor moveWithCells="1">
              <from>
                <xdr:col>5</xdr:col>
                <xdr:colOff>99060</xdr:colOff>
                <xdr:row>11</xdr:row>
                <xdr:rowOff>137160</xdr:rowOff>
              </from>
              <to>
                <xdr:col>6</xdr:col>
                <xdr:colOff>129540</xdr:colOff>
                <xdr:row>13</xdr:row>
                <xdr:rowOff>60960</xdr:rowOff>
              </to>
            </anchor>
          </controlPr>
        </control>
      </mc:Choice>
      <mc:Fallback>
        <control shapeId="2050" r:id="rId4" name="back"/>
      </mc:Fallback>
    </mc:AlternateContent>
  </control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602"/>
  <sheetViews>
    <sheetView topLeftCell="A3" workbookViewId="0">
      <selection activeCell="T20" sqref="T20"/>
    </sheetView>
  </sheetViews>
  <sheetFormatPr baseColWidth="10" defaultColWidth="9.33203125" defaultRowHeight="14.4" x14ac:dyDescent="0.3"/>
  <cols>
    <col min="10" max="10" width="12.33203125" bestFit="1" customWidth="1"/>
    <col min="11" max="11" width="10.5546875" bestFit="1" customWidth="1"/>
    <col min="14" max="16" width="12" bestFit="1" customWidth="1"/>
    <col min="17" max="17" width="13.109375" style="7" bestFit="1" customWidth="1"/>
    <col min="20" max="20" width="11.44140625"/>
    <col min="21" max="22" width="12" bestFit="1" customWidth="1"/>
  </cols>
  <sheetData>
    <row r="1" spans="1:17" x14ac:dyDescent="0.3">
      <c r="A1" t="s">
        <v>0</v>
      </c>
      <c r="D1" t="s">
        <v>3</v>
      </c>
      <c r="G1" t="s">
        <v>5</v>
      </c>
      <c r="J1" t="s">
        <v>17</v>
      </c>
      <c r="K1" t="s">
        <v>18</v>
      </c>
    </row>
    <row r="2" spans="1:17" x14ac:dyDescent="0.3">
      <c r="A2" t="s">
        <v>2</v>
      </c>
      <c r="B2" t="s">
        <v>1</v>
      </c>
      <c r="D2" t="s">
        <v>6</v>
      </c>
      <c r="E2" t="s">
        <v>4</v>
      </c>
      <c r="G2">
        <v>0</v>
      </c>
      <c r="H2">
        <v>300</v>
      </c>
      <c r="N2" t="s">
        <v>9</v>
      </c>
      <c r="O2" t="s">
        <v>10</v>
      </c>
      <c r="P2" t="s">
        <v>11</v>
      </c>
      <c r="Q2" s="7" t="s">
        <v>16</v>
      </c>
    </row>
    <row r="3" spans="1:17" s="6" customFormat="1" x14ac:dyDescent="0.3">
      <c r="A3">
        <v>24.81790123</v>
      </c>
      <c r="B3">
        <v>27.4722989140454</v>
      </c>
      <c r="D3" s="8"/>
      <c r="N3">
        <v>62.457347111588902</v>
      </c>
      <c r="O3">
        <v>12.0838819214373</v>
      </c>
      <c r="P3">
        <v>24.81790123</v>
      </c>
      <c r="Q3">
        <v>0.41670416160901502</v>
      </c>
    </row>
    <row r="4" spans="1:17" s="6" customFormat="1" x14ac:dyDescent="0.3">
      <c r="A4">
        <v>24.9154029223569</v>
      </c>
      <c r="B4">
        <v>27.228788741181098</v>
      </c>
      <c r="J4" s="6">
        <f>$J$3</f>
        <v>0</v>
      </c>
      <c r="K4" s="6">
        <f>$K$3</f>
        <v>0</v>
      </c>
      <c r="N4">
        <v>61.990768777327801</v>
      </c>
      <c r="O4">
        <v>11.9599571183739</v>
      </c>
      <c r="P4">
        <v>24.9154029223569</v>
      </c>
      <c r="Q4">
        <v>0.41741699695102702</v>
      </c>
    </row>
    <row r="5" spans="1:17" s="6" customFormat="1" x14ac:dyDescent="0.3">
      <c r="A5">
        <v>25.013287668056002</v>
      </c>
      <c r="B5">
        <v>26.987437004510099</v>
      </c>
      <c r="J5" s="6">
        <f t="shared" ref="J5:J68" si="0">$J$3</f>
        <v>0</v>
      </c>
      <c r="K5" s="6">
        <f t="shared" ref="K5:K68" si="1">$K$3</f>
        <v>0</v>
      </c>
      <c r="N5">
        <v>61.527937959983497</v>
      </c>
      <c r="O5">
        <v>11.837252802882601</v>
      </c>
      <c r="P5">
        <v>25.013287668056002</v>
      </c>
      <c r="Q5">
        <v>0.41813199289137198</v>
      </c>
    </row>
    <row r="6" spans="1:17" s="6" customFormat="1" x14ac:dyDescent="0.3">
      <c r="A6">
        <v>25.111556971992901</v>
      </c>
      <c r="B6">
        <v>26.748224571990601</v>
      </c>
      <c r="J6" s="6">
        <f t="shared" si="0"/>
        <v>0</v>
      </c>
      <c r="K6" s="6">
        <f t="shared" si="1"/>
        <v>0</v>
      </c>
      <c r="N6">
        <v>61.068822864704899</v>
      </c>
      <c r="O6">
        <v>11.7157574715126</v>
      </c>
      <c r="P6">
        <v>25.111556971992901</v>
      </c>
      <c r="Q6">
        <v>0.41884915035848502</v>
      </c>
    </row>
    <row r="7" spans="1:17" s="6" customFormat="1" x14ac:dyDescent="0.3">
      <c r="A7">
        <v>25.2102123449753</v>
      </c>
      <c r="B7">
        <v>26.5111324811642</v>
      </c>
      <c r="J7" s="6">
        <f t="shared" si="0"/>
        <v>0</v>
      </c>
      <c r="K7" s="6">
        <f t="shared" si="1"/>
        <v>0</v>
      </c>
      <c r="N7">
        <v>60.613391979620303</v>
      </c>
      <c r="O7">
        <v>11.5954597239856</v>
      </c>
      <c r="P7">
        <v>25.2102123449753</v>
      </c>
      <c r="Q7">
        <v>0.41956847028808902</v>
      </c>
    </row>
    <row r="8" spans="1:17" s="6" customFormat="1" x14ac:dyDescent="0.3">
      <c r="A8">
        <v>25.3092553037465</v>
      </c>
      <c r="B8">
        <v>26.276141937653001</v>
      </c>
      <c r="J8" s="6">
        <f t="shared" si="0"/>
        <v>0</v>
      </c>
      <c r="K8" s="6">
        <f t="shared" si="1"/>
        <v>0</v>
      </c>
      <c r="N8">
        <v>60.161614073215198</v>
      </c>
      <c r="O8">
        <v>11.476348262322899</v>
      </c>
      <c r="P8">
        <v>25.3092553037465</v>
      </c>
      <c r="Q8">
        <v>0.42028995362327698</v>
      </c>
    </row>
    <row r="9" spans="1:17" s="6" customFormat="1" x14ac:dyDescent="0.3">
      <c r="A9">
        <v>25.408687371008799</v>
      </c>
      <c r="B9">
        <v>26.0432343136691</v>
      </c>
      <c r="J9" s="6">
        <f t="shared" si="0"/>
        <v>0</v>
      </c>
      <c r="K9" s="6">
        <f t="shared" si="1"/>
        <v>0</v>
      </c>
      <c r="N9">
        <v>59.713458191732599</v>
      </c>
      <c r="O9">
        <v>11.3584118899779</v>
      </c>
      <c r="P9">
        <v>25.408687371008799</v>
      </c>
      <c r="Q9">
        <v>0.42101360131457699</v>
      </c>
    </row>
    <row r="10" spans="1:17" s="6" customFormat="1" x14ac:dyDescent="0.3">
      <c r="A10">
        <v>25.5085100754462</v>
      </c>
      <c r="B10">
        <v>25.8123911465389</v>
      </c>
      <c r="J10" s="6">
        <f t="shared" si="0"/>
        <v>0</v>
      </c>
      <c r="K10" s="6">
        <f t="shared" si="1"/>
        <v>0</v>
      </c>
      <c r="N10">
        <v>59.268893656600902</v>
      </c>
      <c r="O10">
        <v>11.2416395109767</v>
      </c>
      <c r="P10">
        <v>25.5085100754462</v>
      </c>
      <c r="Q10">
        <v>0.42173941432002998</v>
      </c>
    </row>
    <row r="11" spans="1:17" s="6" customFormat="1" x14ac:dyDescent="0.3">
      <c r="A11">
        <v>25.608724951749</v>
      </c>
      <c r="B11">
        <v>25.583594137238698</v>
      </c>
      <c r="J11" s="6">
        <f t="shared" si="0"/>
        <v>0</v>
      </c>
      <c r="K11" s="6">
        <f t="shared" si="1"/>
        <v>0</v>
      </c>
      <c r="N11">
        <v>58.827890061883402</v>
      </c>
      <c r="O11">
        <v>11.126020129065299</v>
      </c>
      <c r="P11">
        <v>25.608724951749</v>
      </c>
      <c r="Q11">
        <v>0.42246739360526098</v>
      </c>
    </row>
    <row r="12" spans="1:17" s="6" customFormat="1" x14ac:dyDescent="0.3">
      <c r="A12">
        <v>25.7093335406365</v>
      </c>
      <c r="B12">
        <v>25.356825148944701</v>
      </c>
      <c r="J12" s="6">
        <f t="shared" si="0"/>
        <v>0</v>
      </c>
      <c r="K12" s="6">
        <f t="shared" si="1"/>
        <v>0</v>
      </c>
      <c r="N12">
        <v>58.390417271755403</v>
      </c>
      <c r="O12">
        <v>11.0115428468632</v>
      </c>
      <c r="P12">
        <v>25.7093335406365</v>
      </c>
      <c r="Q12">
        <v>0.42319754014355099</v>
      </c>
    </row>
    <row r="13" spans="1:17" s="6" customFormat="1" x14ac:dyDescent="0.3">
      <c r="A13">
        <v>25.8103373888809</v>
      </c>
      <c r="B13">
        <v>25.132066205594899</v>
      </c>
      <c r="J13" s="6">
        <f t="shared" si="0"/>
        <v>0</v>
      </c>
      <c r="K13" s="6">
        <f t="shared" si="1"/>
        <v>0</v>
      </c>
      <c r="N13">
        <v>57.956445418002502</v>
      </c>
      <c r="O13">
        <v>10.898196865024</v>
      </c>
      <c r="P13">
        <v>25.8103373888809</v>
      </c>
      <c r="Q13">
        <v>0.42392985491590801</v>
      </c>
    </row>
    <row r="14" spans="1:17" s="6" customFormat="1" x14ac:dyDescent="0.3">
      <c r="A14">
        <v>25.9117380493315</v>
      </c>
      <c r="B14">
        <v>24.909299490464601</v>
      </c>
      <c r="J14" s="6">
        <f t="shared" si="0"/>
        <v>0</v>
      </c>
      <c r="K14" s="6">
        <f t="shared" si="1"/>
        <v>0</v>
      </c>
      <c r="N14">
        <v>57.525944897544598</v>
      </c>
      <c r="O14">
        <v>10.785971481402701</v>
      </c>
      <c r="P14">
        <v>25.9117380493315</v>
      </c>
      <c r="Q14">
        <v>0.42466433891113498</v>
      </c>
    </row>
    <row r="15" spans="1:17" s="6" customFormat="1" x14ac:dyDescent="0.3">
      <c r="A15">
        <v>26.013537080937901</v>
      </c>
      <c r="B15">
        <v>24.6885073447534</v>
      </c>
      <c r="J15" s="6">
        <f t="shared" si="0"/>
        <v>0</v>
      </c>
      <c r="K15" s="6">
        <f t="shared" si="1"/>
        <v>0</v>
      </c>
      <c r="N15">
        <v>57.0988863699828</v>
      </c>
      <c r="O15">
        <v>10.674856090229699</v>
      </c>
      <c r="P15">
        <v>26.013537080937901</v>
      </c>
      <c r="Q15">
        <v>0.42540099312590501</v>
      </c>
    </row>
    <row r="16" spans="1:17" s="6" customFormat="1" x14ac:dyDescent="0.3">
      <c r="A16">
        <v>26.1157360487747</v>
      </c>
      <c r="B16">
        <v>24.469672266185999</v>
      </c>
      <c r="J16" s="6">
        <f t="shared" si="0"/>
        <v>0</v>
      </c>
      <c r="K16" s="6">
        <f t="shared" si="1"/>
        <v>0</v>
      </c>
      <c r="N16">
        <v>56.6752407551703</v>
      </c>
      <c r="O16">
        <v>10.564840181290799</v>
      </c>
      <c r="P16">
        <v>26.1157360487747</v>
      </c>
      <c r="Q16">
        <v>0.42613981856482502</v>
      </c>
    </row>
    <row r="17" spans="1:17" s="6" customFormat="1" x14ac:dyDescent="0.3">
      <c r="A17">
        <v>26.218336524064799</v>
      </c>
      <c r="B17">
        <v>24.252776907624501</v>
      </c>
      <c r="J17" s="6">
        <f t="shared" si="0"/>
        <v>0</v>
      </c>
      <c r="K17" s="6">
        <f t="shared" si="1"/>
        <v>0</v>
      </c>
      <c r="N17">
        <v>56.254979230805198</v>
      </c>
      <c r="O17">
        <v>10.455913339114799</v>
      </c>
      <c r="P17">
        <v>26.218336524064799</v>
      </c>
      <c r="Q17">
        <v>0.426880816240508</v>
      </c>
    </row>
    <row r="18" spans="1:17" s="6" customFormat="1" x14ac:dyDescent="0.3">
      <c r="A18">
        <v>26.321340084204301</v>
      </c>
      <c r="B18">
        <v>24.037804075693199</v>
      </c>
      <c r="J18" s="6">
        <f t="shared" si="0"/>
        <v>0</v>
      </c>
      <c r="K18" s="6">
        <f t="shared" si="1"/>
        <v>0</v>
      </c>
      <c r="N18">
        <v>55.838073230048202</v>
      </c>
      <c r="O18">
        <v>10.3480652421666</v>
      </c>
      <c r="P18">
        <v>26.321340084204301</v>
      </c>
      <c r="Q18">
        <v>0.42762398717363798</v>
      </c>
    </row>
    <row r="19" spans="1:17" s="6" customFormat="1" x14ac:dyDescent="0.3">
      <c r="A19">
        <v>26.4247483127861</v>
      </c>
      <c r="B19">
        <v>23.824736729415999</v>
      </c>
      <c r="J19" s="6">
        <f t="shared" si="0"/>
        <v>0</v>
      </c>
      <c r="K19" s="6">
        <f t="shared" si="1"/>
        <v>0</v>
      </c>
      <c r="N19">
        <v>55.424494439161201</v>
      </c>
      <c r="O19">
        <v>10.241285662047</v>
      </c>
      <c r="P19">
        <v>26.4247483127861</v>
      </c>
      <c r="Q19">
        <v>0.42836933239303998</v>
      </c>
    </row>
    <row r="20" spans="1:17" s="6" customFormat="1" x14ac:dyDescent="0.3">
      <c r="A20">
        <v>26.528562799624599</v>
      </c>
      <c r="B20">
        <v>23.613557978865199</v>
      </c>
      <c r="J20" s="6">
        <f t="shared" si="0"/>
        <v>0</v>
      </c>
      <c r="K20" s="6">
        <f t="shared" si="1"/>
        <v>0</v>
      </c>
      <c r="N20">
        <v>55.0142147951696</v>
      </c>
      <c r="O20">
        <v>10.135564462699399</v>
      </c>
      <c r="P20">
        <v>26.528562799624599</v>
      </c>
      <c r="Q20">
        <v>0.42911685293574803</v>
      </c>
    </row>
    <row r="21" spans="1:17" s="6" customFormat="1" x14ac:dyDescent="0.3">
      <c r="A21">
        <v>26.6327851407802</v>
      </c>
      <c r="B21">
        <v>23.404251083822899</v>
      </c>
      <c r="J21" s="6">
        <f t="shared" si="0"/>
        <v>0</v>
      </c>
      <c r="K21" s="6">
        <f t="shared" si="1"/>
        <v>0</v>
      </c>
      <c r="N21">
        <v>54.607206483546399</v>
      </c>
      <c r="O21">
        <v>10.030891599621899</v>
      </c>
      <c r="P21">
        <v>26.6327851407802</v>
      </c>
      <c r="Q21">
        <v>0.42986654984706402</v>
      </c>
    </row>
    <row r="22" spans="1:17" s="6" customFormat="1" x14ac:dyDescent="0.3">
      <c r="A22">
        <v>26.737416938583699</v>
      </c>
      <c r="B22">
        <v>23.1967994524537</v>
      </c>
      <c r="J22" s="6">
        <f t="shared" si="0"/>
        <v>0</v>
      </c>
      <c r="K22" s="6">
        <f t="shared" si="1"/>
        <v>0</v>
      </c>
      <c r="N22">
        <v>54.203441935918697</v>
      </c>
      <c r="O22">
        <v>9.9272571190867893</v>
      </c>
      <c r="P22">
        <v>26.737416938583699</v>
      </c>
      <c r="Q22">
        <v>0.43061842418063401</v>
      </c>
    </row>
    <row r="23" spans="1:17" s="6" customFormat="1" x14ac:dyDescent="0.3">
      <c r="A23">
        <v>26.842459801660802</v>
      </c>
      <c r="B23">
        <v>22.991186639989799</v>
      </c>
      <c r="J23" s="6">
        <f t="shared" si="0"/>
        <v>0</v>
      </c>
      <c r="K23" s="6">
        <f t="shared" si="1"/>
        <v>0</v>
      </c>
      <c r="N23">
        <v>53.802893827795501</v>
      </c>
      <c r="O23">
        <v>9.8246511573651905</v>
      </c>
      <c r="P23">
        <v>26.842459801660802</v>
      </c>
      <c r="Q23">
        <v>0.43137247699850501</v>
      </c>
    </row>
    <row r="24" spans="1:17" s="6" customFormat="1" x14ac:dyDescent="0.3">
      <c r="A24">
        <v>26.947915344957199</v>
      </c>
      <c r="B24">
        <v>22.7873963474273</v>
      </c>
      <c r="J24" s="6">
        <f t="shared" si="0"/>
        <v>0</v>
      </c>
      <c r="K24" s="6">
        <f t="shared" si="1"/>
        <v>0</v>
      </c>
      <c r="N24">
        <v>53.405535076317797</v>
      </c>
      <c r="O24">
        <v>9.7230639399586707</v>
      </c>
      <c r="P24">
        <v>26.947915344957199</v>
      </c>
      <c r="Q24">
        <v>0.43212870937119102</v>
      </c>
    </row>
    <row r="25" spans="1:17" s="6" customFormat="1" x14ac:dyDescent="0.3">
      <c r="A25">
        <v>27.053785189762898</v>
      </c>
      <c r="B25">
        <v>22.585412420233901</v>
      </c>
      <c r="J25" s="6">
        <f t="shared" si="0"/>
        <v>0</v>
      </c>
      <c r="K25" s="6">
        <f t="shared" si="1"/>
        <v>0</v>
      </c>
      <c r="N25">
        <v>53.011338838029801</v>
      </c>
      <c r="O25">
        <v>9.6224857808366693</v>
      </c>
      <c r="P25">
        <v>27.053785189762898</v>
      </c>
      <c r="Q25">
        <v>0.43288712237774002</v>
      </c>
    </row>
    <row r="26" spans="1:17" s="6" customFormat="1" x14ac:dyDescent="0.3">
      <c r="A26">
        <v>27.160070963737699</v>
      </c>
      <c r="B26">
        <v>22.385218847068799</v>
      </c>
      <c r="J26" s="6">
        <f t="shared" si="0"/>
        <v>0</v>
      </c>
      <c r="K26" s="6">
        <f t="shared" si="1"/>
        <v>0</v>
      </c>
      <c r="N26">
        <v>52.620278506671902</v>
      </c>
      <c r="O26">
        <v>9.5229070816801205</v>
      </c>
      <c r="P26">
        <v>27.160070963737699</v>
      </c>
      <c r="Q26">
        <v>0.43364771710579397</v>
      </c>
    </row>
    <row r="27" spans="1:17" s="6" customFormat="1" x14ac:dyDescent="0.3">
      <c r="A27">
        <v>27.266774300936</v>
      </c>
      <c r="B27">
        <v>22.1867997585131</v>
      </c>
      <c r="J27" s="6">
        <f t="shared" si="0"/>
        <v>0</v>
      </c>
      <c r="K27" s="6">
        <f t="shared" si="1"/>
        <v>0</v>
      </c>
      <c r="N27">
        <v>52.232327710993097</v>
      </c>
      <c r="O27">
        <v>9.4243183311310705</v>
      </c>
      <c r="P27">
        <v>27.266774300936</v>
      </c>
      <c r="Q27">
        <v>0.43441049465165299</v>
      </c>
    </row>
    <row r="28" spans="1:17" s="6" customFormat="1" x14ac:dyDescent="0.3">
      <c r="A28">
        <v>27.373896841831701</v>
      </c>
      <c r="B28">
        <v>21.990139425812</v>
      </c>
      <c r="J28" s="6">
        <f t="shared" si="0"/>
        <v>0</v>
      </c>
      <c r="K28" s="6">
        <f t="shared" si="1"/>
        <v>0</v>
      </c>
      <c r="N28">
        <v>51.847460312587003</v>
      </c>
      <c r="O28">
        <v>9.3267101040483809</v>
      </c>
      <c r="P28">
        <v>27.373896841831701</v>
      </c>
      <c r="Q28">
        <v>0.43517545612033698</v>
      </c>
    </row>
    <row r="29" spans="1:17" s="6" customFormat="1" x14ac:dyDescent="0.3">
      <c r="A29">
        <v>27.481440233343601</v>
      </c>
      <c r="B29">
        <v>21.795222259627899</v>
      </c>
      <c r="J29" s="6">
        <f t="shared" si="0"/>
        <v>0</v>
      </c>
      <c r="K29" s="6">
        <f t="shared" si="1"/>
        <v>0</v>
      </c>
      <c r="N29">
        <v>51.465650403745201</v>
      </c>
      <c r="O29">
        <v>9.2300730607692891</v>
      </c>
      <c r="P29">
        <v>27.481440233343601</v>
      </c>
      <c r="Q29">
        <v>0.43594260262564699</v>
      </c>
    </row>
    <row r="30" spans="1:17" s="6" customFormat="1" x14ac:dyDescent="0.3">
      <c r="A30">
        <v>27.589406128860901</v>
      </c>
      <c r="B30">
        <v>21.602032808804601</v>
      </c>
      <c r="J30" s="6">
        <f t="shared" si="0"/>
        <v>0</v>
      </c>
      <c r="K30" s="6">
        <f t="shared" si="1"/>
        <v>0</v>
      </c>
      <c r="N30">
        <v>51.086872305334097</v>
      </c>
      <c r="O30">
        <v>9.1343979463770495</v>
      </c>
      <c r="P30">
        <v>27.589406128860901</v>
      </c>
      <c r="Q30">
        <v>0.43671193529022501</v>
      </c>
    </row>
    <row r="31" spans="1:17" s="6" customFormat="1" x14ac:dyDescent="0.3">
      <c r="A31">
        <v>27.697796188268299</v>
      </c>
      <c r="B31">
        <v>21.410555759142699</v>
      </c>
      <c r="J31" s="6">
        <f t="shared" si="0"/>
        <v>0</v>
      </c>
      <c r="K31" s="6">
        <f t="shared" si="1"/>
        <v>0</v>
      </c>
      <c r="N31">
        <v>50.711100564689801</v>
      </c>
      <c r="O31">
        <v>9.03967558997428</v>
      </c>
      <c r="P31">
        <v>27.697796188268299</v>
      </c>
      <c r="Q31">
        <v>0.43748345524561799</v>
      </c>
    </row>
    <row r="32" spans="1:17" s="6" customFormat="1" x14ac:dyDescent="0.3">
      <c r="A32">
        <v>27.8066120779716</v>
      </c>
      <c r="B32">
        <v>21.220775932185301</v>
      </c>
      <c r="J32" s="6">
        <f t="shared" si="0"/>
        <v>0</v>
      </c>
      <c r="K32" s="6">
        <f t="shared" si="1"/>
        <v>0</v>
      </c>
      <c r="N32">
        <v>50.3383099535342</v>
      </c>
      <c r="O32">
        <v>8.9458969039622804</v>
      </c>
      <c r="P32">
        <v>27.8066120779716</v>
      </c>
      <c r="Q32">
        <v>0.43825716363233302</v>
      </c>
    </row>
    <row r="33" spans="1:17" s="6" customFormat="1" x14ac:dyDescent="0.3">
      <c r="A33">
        <v>27.915855470923699</v>
      </c>
      <c r="B33">
        <v>21.032678284015098</v>
      </c>
      <c r="J33" s="6">
        <f t="shared" si="0"/>
        <v>0</v>
      </c>
      <c r="K33" s="6">
        <f t="shared" si="1"/>
        <v>0</v>
      </c>
      <c r="N33">
        <v>49.968475465910203</v>
      </c>
      <c r="O33">
        <v>8.8530528833259794</v>
      </c>
      <c r="P33">
        <v>27.915855470923699</v>
      </c>
      <c r="Q33">
        <v>0.43903306159989902</v>
      </c>
    </row>
    <row r="34" spans="1:17" s="6" customFormat="1" x14ac:dyDescent="0.3">
      <c r="A34">
        <v>28.025528046649601</v>
      </c>
      <c r="B34">
        <v>20.846247904061698</v>
      </c>
      <c r="J34" s="6">
        <f t="shared" si="0"/>
        <v>0</v>
      </c>
      <c r="K34" s="6">
        <f t="shared" si="1"/>
        <v>0</v>
      </c>
      <c r="N34">
        <v>49.601572316137499</v>
      </c>
      <c r="O34">
        <v>8.7611346049248695</v>
      </c>
      <c r="P34">
        <v>28.025528046649601</v>
      </c>
      <c r="Q34">
        <v>0.43981115030692602</v>
      </c>
    </row>
    <row r="35" spans="1:17" s="6" customFormat="1" x14ac:dyDescent="0.3">
      <c r="A35">
        <v>28.135631491272999</v>
      </c>
      <c r="B35">
        <v>20.661470013919601</v>
      </c>
      <c r="J35" s="6">
        <f t="shared" si="0"/>
        <v>0</v>
      </c>
      <c r="K35" s="6">
        <f t="shared" si="1"/>
        <v>0</v>
      </c>
      <c r="N35">
        <v>49.237575936786797</v>
      </c>
      <c r="O35">
        <v>8.6701332267893498</v>
      </c>
      <c r="P35">
        <v>28.135631491272999</v>
      </c>
      <c r="Q35">
        <v>0.44059143092116199</v>
      </c>
    </row>
    <row r="36" spans="1:17" s="6" customFormat="1" x14ac:dyDescent="0.3">
      <c r="A36">
        <v>28.2461674975414</v>
      </c>
      <c r="B36">
        <v>20.478329966176901</v>
      </c>
      <c r="J36" s="6">
        <f t="shared" si="0"/>
        <v>0</v>
      </c>
      <c r="K36" s="6">
        <f t="shared" si="1"/>
        <v>0</v>
      </c>
      <c r="N36">
        <v>48.876461976673703</v>
      </c>
      <c r="O36">
        <v>8.5800399874229907</v>
      </c>
      <c r="P36">
        <v>28.2461674975414</v>
      </c>
      <c r="Q36">
        <v>0.44137390461955001</v>
      </c>
    </row>
    <row r="37" spans="1:17" s="6" customFormat="1" x14ac:dyDescent="0.3">
      <c r="A37">
        <v>28.3571377648531</v>
      </c>
      <c r="B37">
        <v>20.296813243254</v>
      </c>
      <c r="J37" s="6">
        <f t="shared" si="0"/>
        <v>0</v>
      </c>
      <c r="K37" s="6">
        <f t="shared" si="1"/>
        <v>0</v>
      </c>
      <c r="N37">
        <v>48.518206298872101</v>
      </c>
      <c r="O37">
        <v>8.4908462051101807</v>
      </c>
      <c r="P37">
        <v>28.3571377648531</v>
      </c>
      <c r="Q37">
        <v>0.442158572588286</v>
      </c>
    </row>
    <row r="38" spans="1:17" s="6" customFormat="1" x14ac:dyDescent="0.3">
      <c r="A38">
        <v>28.4685439992823</v>
      </c>
      <c r="B38">
        <v>20.116905456252901</v>
      </c>
      <c r="J38" s="6">
        <f t="shared" si="0"/>
        <v>0</v>
      </c>
      <c r="K38" s="6">
        <f t="shared" si="1"/>
        <v>0</v>
      </c>
      <c r="N38">
        <v>48.162784978746103</v>
      </c>
      <c r="O38">
        <v>8.4025432772296096</v>
      </c>
      <c r="P38">
        <v>28.4685439992823</v>
      </c>
      <c r="Q38">
        <v>0.44294543602287501</v>
      </c>
    </row>
    <row r="39" spans="1:17" s="6" customFormat="1" x14ac:dyDescent="0.3">
      <c r="A39">
        <v>28.580387913606199</v>
      </c>
      <c r="B39">
        <v>19.938592343816499</v>
      </c>
      <c r="J39" s="6">
        <f t="shared" si="0"/>
        <v>0</v>
      </c>
      <c r="K39" s="6">
        <f t="shared" si="1"/>
        <v>0</v>
      </c>
      <c r="N39">
        <v>47.8101743020001</v>
      </c>
      <c r="O39">
        <v>8.3151226795729798</v>
      </c>
      <c r="P39">
        <v>28.580387913606199</v>
      </c>
      <c r="Q39">
        <v>0.44373449612818699</v>
      </c>
    </row>
    <row r="40" spans="1:17" s="6" customFormat="1" x14ac:dyDescent="0.3">
      <c r="A40">
        <v>28.692671227330798</v>
      </c>
      <c r="B40">
        <v>19.7618597709982</v>
      </c>
      <c r="J40" s="6">
        <f t="shared" si="0"/>
        <v>0</v>
      </c>
      <c r="K40" s="6">
        <f t="shared" si="1"/>
        <v>0</v>
      </c>
      <c r="N40">
        <v>47.460350762748597</v>
      </c>
      <c r="O40">
        <v>8.2285759656695099</v>
      </c>
      <c r="P40">
        <v>28.692671227330798</v>
      </c>
      <c r="Q40">
        <v>0.44452575411851403</v>
      </c>
    </row>
    <row r="41" spans="1:17" s="6" customFormat="1" x14ac:dyDescent="0.3">
      <c r="A41">
        <v>28.805395666717398</v>
      </c>
      <c r="B41">
        <v>19.586693728141299</v>
      </c>
      <c r="J41" s="6">
        <f t="shared" si="0"/>
        <v>0</v>
      </c>
      <c r="K41" s="6">
        <f t="shared" si="1"/>
        <v>0</v>
      </c>
      <c r="N41">
        <v>47.113291061603299</v>
      </c>
      <c r="O41">
        <v>8.1428947661155799</v>
      </c>
      <c r="P41">
        <v>28.805395666717398</v>
      </c>
      <c r="Q41">
        <v>0.44531921121762003</v>
      </c>
    </row>
    <row r="42" spans="1:17" s="6" customFormat="1" x14ac:dyDescent="0.3">
      <c r="A42">
        <v>28.9185629648095</v>
      </c>
      <c r="B42">
        <v>19.413080329768501</v>
      </c>
      <c r="J42" s="6">
        <f t="shared" si="0"/>
        <v>0</v>
      </c>
      <c r="K42" s="6">
        <f t="shared" si="1"/>
        <v>0</v>
      </c>
      <c r="N42">
        <v>46.768972103779198</v>
      </c>
      <c r="O42">
        <v>8.0580707879101308</v>
      </c>
      <c r="P42">
        <v>28.9185629648095</v>
      </c>
      <c r="Q42">
        <v>0.44611486865880001</v>
      </c>
    </row>
    <row r="43" spans="1:17" s="6" customFormat="1" x14ac:dyDescent="0.3">
      <c r="A43">
        <v>29.032174861459001</v>
      </c>
      <c r="B43">
        <v>19.241005813481401</v>
      </c>
      <c r="J43" s="6">
        <f t="shared" si="0"/>
        <v>0</v>
      </c>
      <c r="K43" s="6">
        <f t="shared" si="1"/>
        <v>0</v>
      </c>
      <c r="N43">
        <v>46.4273709972178</v>
      </c>
      <c r="O43">
        <v>7.9740958137950804</v>
      </c>
      <c r="P43">
        <v>29.032174861459001</v>
      </c>
      <c r="Q43">
        <v>0.44691272768493201</v>
      </c>
    </row>
    <row r="44" spans="1:17" s="6" customFormat="1" x14ac:dyDescent="0.3">
      <c r="A44">
        <v>29.146233103353001</v>
      </c>
      <c r="B44">
        <v>19.070456538869099</v>
      </c>
      <c r="J44" s="6">
        <f t="shared" si="0"/>
        <v>0</v>
      </c>
      <c r="K44" s="6">
        <f t="shared" si="1"/>
        <v>0</v>
      </c>
      <c r="N44">
        <v>46.0884650507289</v>
      </c>
      <c r="O44">
        <v>7.8909617016013502</v>
      </c>
      <c r="P44">
        <v>29.146233103353001</v>
      </c>
      <c r="Q44">
        <v>0.447712789548531</v>
      </c>
    </row>
    <row r="45" spans="1:17" s="6" customFormat="1" x14ac:dyDescent="0.3">
      <c r="A45">
        <v>29.2607394440411</v>
      </c>
      <c r="B45">
        <v>18.901418986427199</v>
      </c>
      <c r="J45" s="6">
        <f t="shared" si="0"/>
        <v>0</v>
      </c>
      <c r="K45" s="6">
        <f t="shared" si="1"/>
        <v>0</v>
      </c>
      <c r="N45">
        <v>45.752231772149997</v>
      </c>
      <c r="O45">
        <v>7.8086603835999702</v>
      </c>
      <c r="P45">
        <v>29.2607394440411</v>
      </c>
      <c r="Q45">
        <v>0.44851505551179899</v>
      </c>
    </row>
    <row r="46" spans="1:17" s="6" customFormat="1" x14ac:dyDescent="0.3">
      <c r="A46">
        <v>29.375695643961802</v>
      </c>
      <c r="B46">
        <v>18.733879756486299</v>
      </c>
      <c r="J46" s="6">
        <f t="shared" si="0"/>
        <v>0</v>
      </c>
      <c r="K46" s="6">
        <f t="shared" si="1"/>
        <v>0</v>
      </c>
      <c r="N46">
        <v>45.418648866522403</v>
      </c>
      <c r="O46">
        <v>7.7271838658586001</v>
      </c>
      <c r="P46">
        <v>29.375695643961802</v>
      </c>
      <c r="Q46">
        <v>0.44931952684667997</v>
      </c>
    </row>
    <row r="47" spans="1:17" s="6" customFormat="1" x14ac:dyDescent="0.3">
      <c r="A47">
        <v>29.491103470470001</v>
      </c>
      <c r="B47">
        <v>18.567825568149399</v>
      </c>
      <c r="J47" s="6">
        <f t="shared" si="0"/>
        <v>0</v>
      </c>
      <c r="K47" s="6">
        <f t="shared" si="1"/>
        <v>0</v>
      </c>
      <c r="N47">
        <v>45.0876942342855</v>
      </c>
      <c r="O47">
        <v>7.6465242276031002</v>
      </c>
      <c r="P47">
        <v>29.491103470470001</v>
      </c>
      <c r="Q47">
        <v>0.450126204834911</v>
      </c>
    </row>
    <row r="48" spans="1:17" s="6" customFormat="1" x14ac:dyDescent="0.3">
      <c r="A48">
        <v>29.606964697863699</v>
      </c>
      <c r="B48">
        <v>18.403243258239399</v>
      </c>
      <c r="J48" s="6">
        <f t="shared" si="0"/>
        <v>0</v>
      </c>
      <c r="K48" s="6">
        <f t="shared" si="1"/>
        <v>0</v>
      </c>
      <c r="N48">
        <v>44.759345969487697</v>
      </c>
      <c r="O48">
        <v>7.5666736205843899</v>
      </c>
      <c r="P48">
        <v>29.606964697863699</v>
      </c>
      <c r="Q48">
        <v>0.45093509076807198</v>
      </c>
    </row>
    <row r="49" spans="1:17" s="6" customFormat="1" x14ac:dyDescent="0.3">
      <c r="A49">
        <v>29.7232811074118</v>
      </c>
      <c r="B49">
        <v>18.240119780255299</v>
      </c>
      <c r="J49" s="6">
        <f t="shared" si="0"/>
        <v>0</v>
      </c>
      <c r="K49" s="6">
        <f t="shared" si="1"/>
        <v>0</v>
      </c>
      <c r="N49">
        <v>44.433582358014903</v>
      </c>
      <c r="O49">
        <v>7.4876242684503804</v>
      </c>
      <c r="P49">
        <v>29.7232811074118</v>
      </c>
      <c r="Q49">
        <v>0.45174618594763699</v>
      </c>
    </row>
    <row r="50" spans="1:17" s="6" customFormat="1" x14ac:dyDescent="0.3">
      <c r="A50">
        <v>29.840054487381099</v>
      </c>
      <c r="B50">
        <v>18.0784422033386</v>
      </c>
      <c r="J50" s="6">
        <f t="shared" si="0"/>
        <v>0</v>
      </c>
      <c r="K50" s="6">
        <f t="shared" si="1"/>
        <v>0</v>
      </c>
      <c r="N50">
        <v>44.110381875834598</v>
      </c>
      <c r="O50">
        <v>7.4093684661229897</v>
      </c>
      <c r="P50">
        <v>29.840054487381099</v>
      </c>
      <c r="Q50">
        <v>0.45255949168502502</v>
      </c>
    </row>
    <row r="51" spans="1:17" s="6" customFormat="1" x14ac:dyDescent="0.3">
      <c r="A51">
        <v>29.957286633064101</v>
      </c>
      <c r="B51">
        <v>17.918197711247601</v>
      </c>
      <c r="J51" s="6">
        <f t="shared" si="0"/>
        <v>0</v>
      </c>
      <c r="K51" s="6">
        <f t="shared" si="1"/>
        <v>0</v>
      </c>
      <c r="N51">
        <v>43.789723187258403</v>
      </c>
      <c r="O51">
        <v>7.3318985791803</v>
      </c>
      <c r="P51">
        <v>29.957286633064101</v>
      </c>
      <c r="Q51">
        <v>0.45337500930164998</v>
      </c>
    </row>
    <row r="52" spans="1:17" s="6" customFormat="1" x14ac:dyDescent="0.3">
      <c r="A52">
        <v>30.074979346806401</v>
      </c>
      <c r="B52">
        <v>17.759373601342102</v>
      </c>
      <c r="J52" s="6">
        <f t="shared" si="0"/>
        <v>0</v>
      </c>
      <c r="K52" s="6">
        <f t="shared" si="1"/>
        <v>0</v>
      </c>
      <c r="N52">
        <v>43.471585143219201</v>
      </c>
      <c r="O52">
        <v>7.2552070432435496</v>
      </c>
      <c r="P52">
        <v>30.074979346806401</v>
      </c>
      <c r="Q52">
        <v>0.45419274012896499</v>
      </c>
    </row>
    <row r="53" spans="1:17" s="6" customFormat="1" x14ac:dyDescent="0.3">
      <c r="A53">
        <v>30.1931344380341</v>
      </c>
      <c r="B53">
        <v>17.6019572835758</v>
      </c>
      <c r="J53" s="6">
        <f t="shared" si="0"/>
        <v>0</v>
      </c>
      <c r="K53" s="6">
        <f t="shared" si="1"/>
        <v>0</v>
      </c>
      <c r="N53">
        <v>43.155946779565703</v>
      </c>
      <c r="O53">
        <v>7.1792863633692701</v>
      </c>
      <c r="P53">
        <v>30.1931344380341</v>
      </c>
      <c r="Q53">
        <v>0.45501268550851698</v>
      </c>
    </row>
    <row r="54" spans="1:17" s="6" customFormat="1" x14ac:dyDescent="0.3">
      <c r="A54">
        <v>30.3117537232825</v>
      </c>
      <c r="B54">
        <v>17.445936279498699</v>
      </c>
      <c r="J54" s="6">
        <f t="shared" si="0"/>
        <v>0</v>
      </c>
      <c r="K54" s="6">
        <f t="shared" si="1"/>
        <v>0</v>
      </c>
      <c r="N54">
        <v>42.8427873153733</v>
      </c>
      <c r="O54">
        <v>7.1041291134462803</v>
      </c>
      <c r="P54">
        <v>30.3117537232825</v>
      </c>
      <c r="Q54">
        <v>0.45583484679199399</v>
      </c>
    </row>
    <row r="55" spans="1:17" s="6" customFormat="1" x14ac:dyDescent="0.3">
      <c r="A55">
        <v>30.4308390262232</v>
      </c>
      <c r="B55">
        <v>17.2912982212681</v>
      </c>
      <c r="J55" s="6">
        <f t="shared" si="0"/>
        <v>0</v>
      </c>
      <c r="K55" s="6">
        <f t="shared" si="1"/>
        <v>0</v>
      </c>
      <c r="N55">
        <v>42.5320861512702</v>
      </c>
      <c r="O55">
        <v>7.0297279355976201</v>
      </c>
      <c r="P55">
        <v>30.4308390262232</v>
      </c>
      <c r="Q55">
        <v>0.45665922534126901</v>
      </c>
    </row>
    <row r="56" spans="1:17" s="6" customFormat="1" x14ac:dyDescent="0.3">
      <c r="A56">
        <v>30.550392177692402</v>
      </c>
      <c r="B56">
        <v>17.138030850667501</v>
      </c>
      <c r="J56" s="6">
        <f t="shared" si="0"/>
        <v>0</v>
      </c>
      <c r="K56" s="6">
        <f t="shared" si="1"/>
        <v>0</v>
      </c>
      <c r="N56">
        <v>42.223822867780001</v>
      </c>
      <c r="O56">
        <v>6.9560755395873004</v>
      </c>
      <c r="P56">
        <v>30.550392177692402</v>
      </c>
      <c r="Q56">
        <v>0.45748582252844699</v>
      </c>
    </row>
    <row r="57" spans="1:17" s="6" customFormat="1" x14ac:dyDescent="0.3">
      <c r="A57">
        <v>30.670415015719101</v>
      </c>
      <c r="B57">
        <v>16.9861220181356</v>
      </c>
      <c r="J57" s="6">
        <f t="shared" si="0"/>
        <v>0</v>
      </c>
      <c r="K57" s="6">
        <f t="shared" si="1"/>
        <v>0</v>
      </c>
      <c r="N57">
        <v>41.9179772236795</v>
      </c>
      <c r="O57">
        <v>6.8831647022319302</v>
      </c>
      <c r="P57">
        <v>30.670415015719101</v>
      </c>
      <c r="Q57">
        <v>0.45831463973591802</v>
      </c>
    </row>
    <row r="58" spans="1:17" s="6" customFormat="1" x14ac:dyDescent="0.3">
      <c r="A58">
        <v>30.790909385553501</v>
      </c>
      <c r="B58">
        <v>16.835559681802899</v>
      </c>
      <c r="J58" s="6">
        <f t="shared" si="0"/>
        <v>0</v>
      </c>
      <c r="K58" s="6">
        <f t="shared" si="1"/>
        <v>0</v>
      </c>
      <c r="N58">
        <v>41.614529154372498</v>
      </c>
      <c r="O58">
        <v>6.81098826681706</v>
      </c>
      <c r="P58">
        <v>30.790909385553501</v>
      </c>
      <c r="Q58">
        <v>0.45914567835639603</v>
      </c>
    </row>
    <row r="59" spans="1:17" s="6" customFormat="1" x14ac:dyDescent="0.3">
      <c r="A59">
        <v>30.9118771396951</v>
      </c>
      <c r="B59">
        <v>16.686331906536999</v>
      </c>
      <c r="J59" s="6">
        <f t="shared" si="0"/>
        <v>0</v>
      </c>
      <c r="K59" s="6">
        <f t="shared" si="1"/>
        <v>0</v>
      </c>
      <c r="N59">
        <v>41.313458770278899</v>
      </c>
      <c r="O59">
        <v>6.7395391425184004</v>
      </c>
      <c r="P59">
        <v>30.9118771396951</v>
      </c>
      <c r="Q59">
        <v>0.459978939792967</v>
      </c>
    </row>
    <row r="60" spans="1:17" s="6" customFormat="1" x14ac:dyDescent="0.3">
      <c r="A60">
        <v>31.033320137921098</v>
      </c>
      <c r="B60">
        <v>16.538426862996801</v>
      </c>
      <c r="J60" s="6">
        <f t="shared" si="0"/>
        <v>0</v>
      </c>
      <c r="K60" s="6">
        <f t="shared" si="1"/>
        <v>0</v>
      </c>
      <c r="N60">
        <v>41.014746355238799</v>
      </c>
      <c r="O60">
        <v>6.6688103038276401</v>
      </c>
      <c r="P60">
        <v>31.033320137921098</v>
      </c>
      <c r="Q60">
        <v>0.46081442545913598</v>
      </c>
    </row>
    <row r="61" spans="1:17" s="6" customFormat="1" x14ac:dyDescent="0.3">
      <c r="A61">
        <v>31.155240247315501</v>
      </c>
      <c r="B61">
        <v>16.3918328266946</v>
      </c>
      <c r="J61" s="6">
        <f t="shared" si="0"/>
        <v>0</v>
      </c>
      <c r="K61" s="6">
        <f t="shared" si="1"/>
        <v>0</v>
      </c>
      <c r="N61">
        <v>40.718372364931902</v>
      </c>
      <c r="O61">
        <v>6.5987947899830104</v>
      </c>
      <c r="P61">
        <v>31.155240247315501</v>
      </c>
      <c r="Q61">
        <v>0.46165213677886802</v>
      </c>
    </row>
    <row r="62" spans="1:17" s="6" customFormat="1" x14ac:dyDescent="0.3">
      <c r="A62">
        <v>31.277639342297299</v>
      </c>
      <c r="B62">
        <v>16.246538177066601</v>
      </c>
      <c r="J62" s="6">
        <f t="shared" si="0"/>
        <v>0</v>
      </c>
      <c r="K62" s="6">
        <f t="shared" si="1"/>
        <v>0</v>
      </c>
      <c r="N62">
        <v>40.424317425311799</v>
      </c>
      <c r="O62">
        <v>6.5294857044044798</v>
      </c>
      <c r="P62">
        <v>31.277639342297299</v>
      </c>
      <c r="Q62">
        <v>0.46249207518663699</v>
      </c>
    </row>
    <row r="63" spans="1:17" s="6" customFormat="1" x14ac:dyDescent="0.3">
      <c r="A63">
        <v>31.400519304649499</v>
      </c>
      <c r="B63">
        <v>16.102531396552099</v>
      </c>
      <c r="J63" s="6">
        <f t="shared" si="0"/>
        <v>0</v>
      </c>
      <c r="K63" s="6">
        <f t="shared" si="1"/>
        <v>0</v>
      </c>
      <c r="N63">
        <v>40.132562331055098</v>
      </c>
      <c r="O63">
        <v>6.4608762141335498</v>
      </c>
      <c r="P63">
        <v>31.400519304649499</v>
      </c>
      <c r="Q63">
        <v>0.46333424212746399</v>
      </c>
    </row>
    <row r="64" spans="1:17" s="6" customFormat="1" x14ac:dyDescent="0.3">
      <c r="A64">
        <v>31.523882023548101</v>
      </c>
      <c r="B64">
        <v>15.9598010696801</v>
      </c>
      <c r="J64" s="6">
        <f t="shared" si="0"/>
        <v>0</v>
      </c>
      <c r="K64" s="6">
        <f t="shared" si="1"/>
        <v>0</v>
      </c>
      <c r="N64">
        <v>39.843088044025201</v>
      </c>
      <c r="O64">
        <v>6.3929595492776601</v>
      </c>
      <c r="P64">
        <v>31.523882023548101</v>
      </c>
      <c r="Q64">
        <v>0.46417863905696399</v>
      </c>
    </row>
    <row r="65" spans="1:17" s="6" customFormat="1" x14ac:dyDescent="0.3">
      <c r="A65">
        <v>31.647729395591</v>
      </c>
      <c r="B65">
        <v>15.8183358821646</v>
      </c>
      <c r="J65" s="6">
        <f t="shared" si="0"/>
        <v>0</v>
      </c>
      <c r="K65" s="6">
        <f t="shared" si="1"/>
        <v>0</v>
      </c>
      <c r="N65">
        <v>39.555875691750899</v>
      </c>
      <c r="O65">
        <v>6.3257290024591102</v>
      </c>
      <c r="P65">
        <v>31.647729395591</v>
      </c>
      <c r="Q65">
        <v>0.46502526744139</v>
      </c>
    </row>
    <row r="66" spans="1:17" s="6" customFormat="1" x14ac:dyDescent="0.3">
      <c r="A66">
        <v>31.7720633248273</v>
      </c>
      <c r="B66">
        <v>15.678124620007701</v>
      </c>
      <c r="J66" s="6">
        <f t="shared" si="0"/>
        <v>0</v>
      </c>
      <c r="K66" s="6">
        <f t="shared" si="1"/>
        <v>0</v>
      </c>
      <c r="N66">
        <v>39.270906565918402</v>
      </c>
      <c r="O66">
        <v>6.2591779282684703</v>
      </c>
      <c r="P66">
        <v>31.7720633248273</v>
      </c>
      <c r="Q66">
        <v>0.46587412875766998</v>
      </c>
    </row>
    <row r="67" spans="1:17" s="6" customFormat="1" x14ac:dyDescent="0.3">
      <c r="A67">
        <v>31.896885722786401</v>
      </c>
      <c r="B67">
        <v>15.5391561686105</v>
      </c>
      <c r="J67" s="6">
        <f t="shared" si="0"/>
        <v>0</v>
      </c>
      <c r="K67" s="6">
        <f t="shared" si="1"/>
        <v>0</v>
      </c>
      <c r="N67">
        <v>38.988162120878997</v>
      </c>
      <c r="O67">
        <v>6.19329974272254</v>
      </c>
      <c r="P67">
        <v>31.896885722786401</v>
      </c>
      <c r="Q67">
        <v>0.46672522449345499</v>
      </c>
    </row>
    <row r="68" spans="1:17" s="6" customFormat="1" x14ac:dyDescent="0.3">
      <c r="A68">
        <v>32.022198508507699</v>
      </c>
      <c r="B68">
        <v>15.4014195118923</v>
      </c>
      <c r="J68" s="6">
        <f t="shared" si="0"/>
        <v>0</v>
      </c>
      <c r="K68" s="6">
        <f t="shared" si="1"/>
        <v>0</v>
      </c>
      <c r="N68">
        <v>38.7076239721695</v>
      </c>
      <c r="O68">
        <v>6.1280879227266203</v>
      </c>
      <c r="P68">
        <v>32.022198508507699</v>
      </c>
      <c r="Q68">
        <v>0.46757855614715499</v>
      </c>
    </row>
    <row r="69" spans="1:17" s="6" customFormat="1" x14ac:dyDescent="0.3">
      <c r="A69">
        <v>32.148003608569702</v>
      </c>
      <c r="B69">
        <v>15.264903731417199</v>
      </c>
      <c r="J69" s="6">
        <f t="shared" ref="J69:J132" si="2">$J$3</f>
        <v>0</v>
      </c>
      <c r="K69" s="6">
        <f t="shared" ref="K69:K132" si="3">$K$3</f>
        <v>0</v>
      </c>
      <c r="N69">
        <v>38.429273895047899</v>
      </c>
      <c r="O69">
        <v>6.0635360055413701</v>
      </c>
      <c r="P69">
        <v>32.148003608569702</v>
      </c>
      <c r="Q69">
        <v>0.468434125227985</v>
      </c>
    </row>
    <row r="70" spans="1:17" s="6" customFormat="1" x14ac:dyDescent="0.3">
      <c r="A70">
        <v>32.274302957119801</v>
      </c>
      <c r="B70">
        <v>15.1295980055285</v>
      </c>
      <c r="J70" s="6">
        <f t="shared" si="2"/>
        <v>0</v>
      </c>
      <c r="K70" s="6">
        <f t="shared" si="3"/>
        <v>0</v>
      </c>
      <c r="N70">
        <v>38.153093823041303</v>
      </c>
      <c r="O70">
        <v>5.9996375882538198</v>
      </c>
      <c r="P70">
        <v>32.274302957119801</v>
      </c>
      <c r="Q70">
        <v>0.46929193325600099</v>
      </c>
    </row>
    <row r="71" spans="1:17" s="6" customFormat="1" x14ac:dyDescent="0.3">
      <c r="A71">
        <v>32.4010984959043</v>
      </c>
      <c r="B71">
        <v>14.995491608491299</v>
      </c>
      <c r="J71" s="6">
        <f t="shared" si="2"/>
        <v>0</v>
      </c>
      <c r="K71" s="6">
        <f t="shared" si="3"/>
        <v>0</v>
      </c>
      <c r="N71">
        <v>37.879065846509398</v>
      </c>
      <c r="O71">
        <v>5.9363863272529498</v>
      </c>
      <c r="P71">
        <v>32.4010984959043</v>
      </c>
      <c r="Q71">
        <v>0.47015198176214301</v>
      </c>
    </row>
    <row r="72" spans="1:17" s="6" customFormat="1" x14ac:dyDescent="0.3">
      <c r="A72">
        <v>32.528392174297899</v>
      </c>
      <c r="B72">
        <v>14.862573909641499</v>
      </c>
      <c r="J72" s="6">
        <f t="shared" si="2"/>
        <v>0</v>
      </c>
      <c r="K72" s="6">
        <f t="shared" si="3"/>
        <v>0</v>
      </c>
      <c r="N72">
        <v>37.607172211220004</v>
      </c>
      <c r="O72">
        <v>5.8737759377093504</v>
      </c>
      <c r="P72">
        <v>32.528392174297899</v>
      </c>
      <c r="Q72">
        <v>0.47101427228827403</v>
      </c>
    </row>
    <row r="73" spans="1:17" s="6" customFormat="1" x14ac:dyDescent="0.3">
      <c r="A73">
        <v>32.656185949333498</v>
      </c>
      <c r="B73">
        <v>14.7308343725438</v>
      </c>
      <c r="J73" s="6">
        <f t="shared" si="2"/>
        <v>0</v>
      </c>
      <c r="K73" s="6">
        <f t="shared" si="3"/>
        <v>0</v>
      </c>
      <c r="N73">
        <v>37.337395316938697</v>
      </c>
      <c r="O73">
        <v>5.8118001930593799</v>
      </c>
      <c r="P73">
        <v>32.656185949333498</v>
      </c>
      <c r="Q73">
        <v>0.47187880638721802</v>
      </c>
    </row>
    <row r="74" spans="1:17" s="6" customFormat="1" x14ac:dyDescent="0.3">
      <c r="A74">
        <v>32.784481785733</v>
      </c>
      <c r="B74">
        <v>14.6002625541563</v>
      </c>
      <c r="J74" s="6">
        <f t="shared" si="2"/>
        <v>0</v>
      </c>
      <c r="K74" s="6">
        <f t="shared" si="3"/>
        <v>0</v>
      </c>
      <c r="N74">
        <v>37.069717716031803</v>
      </c>
      <c r="O74">
        <v>5.7504529244933504</v>
      </c>
      <c r="P74">
        <v>32.784481785733</v>
      </c>
      <c r="Q74">
        <v>0.472745585622803</v>
      </c>
    </row>
    <row r="75" spans="1:17" s="6" customFormat="1" x14ac:dyDescent="0.3">
      <c r="A75">
        <v>32.9132816559367</v>
      </c>
      <c r="B75">
        <v>14.4708481040023</v>
      </c>
      <c r="J75" s="6">
        <f t="shared" si="2"/>
        <v>0</v>
      </c>
      <c r="K75" s="6">
        <f t="shared" si="3"/>
        <v>0</v>
      </c>
      <c r="N75">
        <v>36.804122112082098</v>
      </c>
      <c r="O75">
        <v>5.6897280204481104</v>
      </c>
      <c r="P75">
        <v>32.9132816559367</v>
      </c>
      <c r="Q75">
        <v>0.47361461156989099</v>
      </c>
    </row>
    <row r="76" spans="1:17" s="6" customFormat="1" x14ac:dyDescent="0.3">
      <c r="A76">
        <v>33.042587540134299</v>
      </c>
      <c r="B76">
        <v>14.3425807633504</v>
      </c>
      <c r="J76" s="6">
        <f t="shared" si="2"/>
        <v>0</v>
      </c>
      <c r="K76" s="6">
        <f t="shared" si="3"/>
        <v>0</v>
      </c>
      <c r="N76">
        <v>36.540591358518299</v>
      </c>
      <c r="O76">
        <v>5.6296194261036403</v>
      </c>
      <c r="P76">
        <v>33.042587540134299</v>
      </c>
      <c r="Q76">
        <v>0.47448588581442702</v>
      </c>
    </row>
    <row r="77" spans="1:17" s="6" customFormat="1" x14ac:dyDescent="0.3">
      <c r="A77">
        <v>33.172401426294797</v>
      </c>
      <c r="B77">
        <v>14.215450364400899</v>
      </c>
      <c r="J77" s="6">
        <f t="shared" si="2"/>
        <v>0</v>
      </c>
      <c r="K77" s="6">
        <f t="shared" si="3"/>
        <v>0</v>
      </c>
      <c r="N77">
        <v>36.279108457256697</v>
      </c>
      <c r="O77">
        <v>5.5701211428839503</v>
      </c>
      <c r="P77">
        <v>33.172401426294797</v>
      </c>
      <c r="Q77">
        <v>0.47535940995346598</v>
      </c>
    </row>
    <row r="78" spans="1:17" s="6" customFormat="1" x14ac:dyDescent="0.3">
      <c r="A78">
        <v>33.302725310197502</v>
      </c>
      <c r="B78">
        <v>14.089446829479799</v>
      </c>
      <c r="J78" s="6">
        <f t="shared" si="2"/>
        <v>0</v>
      </c>
      <c r="K78" s="6">
        <f t="shared" si="3"/>
        <v>0</v>
      </c>
      <c r="N78">
        <v>36.0196565573561</v>
      </c>
      <c r="O78">
        <v>5.5112272279619203</v>
      </c>
      <c r="P78">
        <v>33.302725310197502</v>
      </c>
      <c r="Q78">
        <v>0.47623518559521699</v>
      </c>
    </row>
    <row r="79" spans="1:17" s="6" customFormat="1" x14ac:dyDescent="0.3">
      <c r="A79">
        <v>33.433561195462303</v>
      </c>
      <c r="B79">
        <v>13.9645601702401</v>
      </c>
      <c r="J79" s="6">
        <f t="shared" si="2"/>
        <v>0</v>
      </c>
      <c r="K79" s="6">
        <f t="shared" si="3"/>
        <v>0</v>
      </c>
      <c r="N79">
        <v>35.762218953685199</v>
      </c>
      <c r="O79">
        <v>5.4529317937683999</v>
      </c>
      <c r="P79">
        <v>33.433561195462303</v>
      </c>
      <c r="Q79">
        <v>0.477113214359077</v>
      </c>
    </row>
    <row r="80" spans="1:17" s="6" customFormat="1" x14ac:dyDescent="0.3">
      <c r="A80">
        <v>33.564911093580797</v>
      </c>
      <c r="B80">
        <v>13.840780486870001</v>
      </c>
      <c r="J80" s="6">
        <f t="shared" si="2"/>
        <v>0</v>
      </c>
      <c r="K80" s="6">
        <f t="shared" si="3"/>
        <v>0</v>
      </c>
      <c r="N80">
        <v>35.506779085602403</v>
      </c>
      <c r="O80">
        <v>5.3952290075052298</v>
      </c>
      <c r="P80">
        <v>33.564911093580797</v>
      </c>
      <c r="Q80">
        <v>0.47799349787566903</v>
      </c>
    </row>
    <row r="81" spans="1:17" s="6" customFormat="1" x14ac:dyDescent="0.3">
      <c r="A81">
        <v>33.696777023947099</v>
      </c>
      <c r="B81">
        <v>13.7180979673081</v>
      </c>
      <c r="J81" s="6">
        <f t="shared" si="2"/>
        <v>0</v>
      </c>
      <c r="K81" s="6">
        <f t="shared" si="3"/>
        <v>0</v>
      </c>
      <c r="N81">
        <v>35.253320535648903</v>
      </c>
      <c r="O81">
        <v>5.3381130906623202</v>
      </c>
      <c r="P81">
        <v>33.696777023947099</v>
      </c>
      <c r="Q81">
        <v>0.47887603778687599</v>
      </c>
    </row>
    <row r="82" spans="1:17" s="6" customFormat="1" x14ac:dyDescent="0.3">
      <c r="A82">
        <v>33.8291610138889</v>
      </c>
      <c r="B82">
        <v>13.5965028864654</v>
      </c>
      <c r="J82" s="6">
        <f t="shared" si="2"/>
        <v>0</v>
      </c>
      <c r="K82" s="6">
        <f t="shared" si="3"/>
        <v>0</v>
      </c>
      <c r="N82">
        <v>35.001827028252499</v>
      </c>
      <c r="O82">
        <v>5.2815783185387302</v>
      </c>
      <c r="P82">
        <v>33.8291610138889</v>
      </c>
      <c r="Q82">
        <v>0.47976083574587602</v>
      </c>
    </row>
    <row r="83" spans="1:17" s="6" customFormat="1" x14ac:dyDescent="0.3">
      <c r="A83">
        <v>33.962065098698503</v>
      </c>
      <c r="B83">
        <v>13.475985605454699</v>
      </c>
      <c r="J83" s="6">
        <f t="shared" si="2"/>
        <v>0</v>
      </c>
      <c r="K83" s="6">
        <f t="shared" si="3"/>
        <v>0</v>
      </c>
      <c r="N83">
        <v>34.752282428445199</v>
      </c>
      <c r="O83">
        <v>5.2256190197677199</v>
      </c>
      <c r="P83">
        <v>33.962065098698503</v>
      </c>
      <c r="Q83">
        <v>0.480647893417181</v>
      </c>
    </row>
    <row r="84" spans="1:17" s="6" customFormat="1" x14ac:dyDescent="0.3">
      <c r="A84">
        <v>34.095491321664397</v>
      </c>
      <c r="B84">
        <v>13.356536570826499</v>
      </c>
      <c r="J84" s="6">
        <f t="shared" si="2"/>
        <v>0</v>
      </c>
      <c r="K84" s="6">
        <f t="shared" si="3"/>
        <v>0</v>
      </c>
      <c r="N84">
        <v>34.504670740591898</v>
      </c>
      <c r="O84">
        <v>5.1702295758456902</v>
      </c>
      <c r="P84">
        <v>34.095491321664397</v>
      </c>
      <c r="Q84">
        <v>0.48153721247666698</v>
      </c>
    </row>
    <row r="85" spans="1:17" s="6" customFormat="1" x14ac:dyDescent="0.3">
      <c r="A85">
        <v>34.229441734102302</v>
      </c>
      <c r="B85">
        <v>13.2381463138114</v>
      </c>
      <c r="J85" s="6">
        <f t="shared" si="2"/>
        <v>0</v>
      </c>
      <c r="K85" s="6">
        <f t="shared" si="3"/>
        <v>0</v>
      </c>
      <c r="N85">
        <v>34.258976107131303</v>
      </c>
      <c r="O85">
        <v>5.1154044206650298</v>
      </c>
      <c r="P85">
        <v>34.229441734102302</v>
      </c>
      <c r="Q85">
        <v>0.48242879461161198</v>
      </c>
    </row>
    <row r="86" spans="1:17" s="6" customFormat="1" x14ac:dyDescent="0.3">
      <c r="A86">
        <v>34.363918395387202</v>
      </c>
      <c r="B86">
        <v>13.1208054495697</v>
      </c>
      <c r="J86" s="6">
        <f t="shared" si="2"/>
        <v>0</v>
      </c>
      <c r="K86" s="6">
        <f t="shared" si="3"/>
        <v>0</v>
      </c>
      <c r="N86">
        <v>34.015182807329097</v>
      </c>
      <c r="O86">
        <v>5.0611380400508903</v>
      </c>
      <c r="P86">
        <v>34.363918395387202</v>
      </c>
      <c r="Q86">
        <v>0.48332264152072602</v>
      </c>
    </row>
    <row r="87" spans="1:17" s="6" customFormat="1" x14ac:dyDescent="0.3">
      <c r="A87">
        <v>34.498923372984301</v>
      </c>
      <c r="B87">
        <v>13.0045046764477</v>
      </c>
      <c r="J87" s="6">
        <f t="shared" si="2"/>
        <v>0</v>
      </c>
      <c r="K87" s="6">
        <f t="shared" si="3"/>
        <v>0</v>
      </c>
      <c r="N87">
        <v>33.773275256041899</v>
      </c>
      <c r="O87">
        <v>5.0074249713016901</v>
      </c>
      <c r="P87">
        <v>34.498923372984301</v>
      </c>
      <c r="Q87">
        <v>0.48421875491419097</v>
      </c>
    </row>
    <row r="88" spans="1:17" s="6" customFormat="1" x14ac:dyDescent="0.3">
      <c r="A88">
        <v>34.634458742481698</v>
      </c>
      <c r="B88">
        <v>12.8892347752398</v>
      </c>
      <c r="J88" s="6">
        <f t="shared" si="2"/>
        <v>0</v>
      </c>
      <c r="K88" s="6">
        <f t="shared" si="3"/>
        <v>0</v>
      </c>
      <c r="N88">
        <v>33.533238002493498</v>
      </c>
      <c r="O88">
        <v>4.9542598027335298</v>
      </c>
      <c r="P88">
        <v>34.634458742481698</v>
      </c>
      <c r="Q88">
        <v>0.48511713651368599</v>
      </c>
    </row>
    <row r="89" spans="1:17" s="6" customFormat="1" x14ac:dyDescent="0.3">
      <c r="A89">
        <v>34.770526587621497</v>
      </c>
      <c r="B89">
        <v>12.7749866084581</v>
      </c>
      <c r="J89" s="6">
        <f t="shared" si="2"/>
        <v>0</v>
      </c>
      <c r="K89" s="6">
        <f t="shared" si="3"/>
        <v>0</v>
      </c>
      <c r="N89">
        <v>33.295055729062902</v>
      </c>
      <c r="O89">
        <v>4.9016371732283597</v>
      </c>
      <c r="P89">
        <v>34.770526587621497</v>
      </c>
      <c r="Q89">
        <v>0.48601778805242601</v>
      </c>
    </row>
    <row r="90" spans="1:17" s="6" customFormat="1" x14ac:dyDescent="0.3">
      <c r="A90">
        <v>34.907129000332198</v>
      </c>
      <c r="B90">
        <v>12.6617511196081</v>
      </c>
      <c r="J90" s="6">
        <f t="shared" si="2"/>
        <v>0</v>
      </c>
      <c r="K90" s="6">
        <f t="shared" si="3"/>
        <v>0</v>
      </c>
      <c r="N90">
        <v>33.058713250082597</v>
      </c>
      <c r="O90">
        <v>4.8495517717858396</v>
      </c>
      <c r="P90">
        <v>34.907129000332198</v>
      </c>
      <c r="Q90">
        <v>0.48692071127519299</v>
      </c>
    </row>
    <row r="91" spans="1:17" s="6" customFormat="1" x14ac:dyDescent="0.3">
      <c r="A91">
        <v>35.044268080760901</v>
      </c>
      <c r="B91">
        <v>12.5495193324706</v>
      </c>
      <c r="J91" s="6">
        <f t="shared" si="2"/>
        <v>0</v>
      </c>
      <c r="K91" s="6">
        <f t="shared" si="3"/>
        <v>0</v>
      </c>
      <c r="N91">
        <v>32.824195510649602</v>
      </c>
      <c r="O91">
        <v>4.7979983370790196</v>
      </c>
      <c r="P91">
        <v>35.044268080760901</v>
      </c>
      <c r="Q91">
        <v>0.487825907938365</v>
      </c>
    </row>
    <row r="92" spans="1:17" s="6" customFormat="1" x14ac:dyDescent="0.3">
      <c r="A92">
        <v>35.1819459373055</v>
      </c>
      <c r="B92">
        <v>12.438282350390001</v>
      </c>
      <c r="J92" s="6">
        <f t="shared" si="2"/>
        <v>0</v>
      </c>
      <c r="K92" s="6">
        <f t="shared" si="3"/>
        <v>0</v>
      </c>
      <c r="N92">
        <v>32.591487585446203</v>
      </c>
      <c r="O92">
        <v>4.7469716570136304</v>
      </c>
      <c r="P92">
        <v>35.1819459373055</v>
      </c>
      <c r="Q92">
        <v>0.48873337980995402</v>
      </c>
    </row>
    <row r="93" spans="1:17" s="6" customFormat="1" x14ac:dyDescent="0.3">
      <c r="A93">
        <v>35.320164686647303</v>
      </c>
      <c r="B93">
        <v>12.3280313555696</v>
      </c>
      <c r="J93" s="6">
        <f t="shared" si="2"/>
        <v>0</v>
      </c>
      <c r="K93" s="6">
        <f t="shared" si="3"/>
        <v>0</v>
      </c>
      <c r="N93">
        <v>32.360574677572799</v>
      </c>
      <c r="O93">
        <v>4.6964665682910596</v>
      </c>
      <c r="P93">
        <v>35.320164686647303</v>
      </c>
      <c r="Q93">
        <v>0.489643128669631</v>
      </c>
    </row>
    <row r="94" spans="1:17" s="6" customFormat="1" x14ac:dyDescent="0.3">
      <c r="A94">
        <v>35.458926453782901</v>
      </c>
      <c r="B94">
        <v>12.218757608372</v>
      </c>
      <c r="J94" s="6">
        <f t="shared" si="2"/>
        <v>0</v>
      </c>
      <c r="K94" s="6">
        <f t="shared" si="3"/>
        <v>0</v>
      </c>
      <c r="N94">
        <v>32.131442117391501</v>
      </c>
      <c r="O94">
        <v>4.64647795597506</v>
      </c>
      <c r="P94">
        <v>35.458926453782901</v>
      </c>
      <c r="Q94">
        <v>0.49055515630875901</v>
      </c>
    </row>
    <row r="95" spans="1:17" s="6" customFormat="1" x14ac:dyDescent="0.3">
      <c r="A95">
        <v>35.598233372057798</v>
      </c>
      <c r="B95">
        <v>12.110452446626701</v>
      </c>
      <c r="J95" s="6">
        <f t="shared" si="2"/>
        <v>0</v>
      </c>
      <c r="K95" s="6">
        <f t="shared" si="3"/>
        <v>0</v>
      </c>
      <c r="N95">
        <v>31.9040753613798</v>
      </c>
      <c r="O95">
        <v>4.5970007530618799</v>
      </c>
      <c r="P95">
        <v>35.598233372057798</v>
      </c>
      <c r="Q95">
        <v>0.491469464530425</v>
      </c>
    </row>
    <row r="96" spans="1:17" s="6" customFormat="1" x14ac:dyDescent="0.3">
      <c r="A96">
        <v>35.738087583198599</v>
      </c>
      <c r="B96">
        <v>12.003107284943299</v>
      </c>
      <c r="J96" s="6">
        <f t="shared" si="2"/>
        <v>0</v>
      </c>
      <c r="K96" s="6">
        <f t="shared" si="3"/>
        <v>0</v>
      </c>
      <c r="N96">
        <v>31.678459990996299</v>
      </c>
      <c r="O96">
        <v>4.54802994005414</v>
      </c>
      <c r="P96">
        <v>35.738087583198599</v>
      </c>
      <c r="Q96">
        <v>0.49238605514947198</v>
      </c>
    </row>
    <row r="97" spans="1:17" s="6" customFormat="1" x14ac:dyDescent="0.3">
      <c r="A97">
        <v>35.878491237346097</v>
      </c>
      <c r="B97">
        <v>11.896713614031</v>
      </c>
      <c r="J97" s="6">
        <f t="shared" si="2"/>
        <v>0</v>
      </c>
      <c r="K97" s="6">
        <f t="shared" si="3"/>
        <v>0</v>
      </c>
      <c r="N97">
        <v>31.454581711555999</v>
      </c>
      <c r="O97">
        <v>4.4995605445381903</v>
      </c>
      <c r="P97">
        <v>35.878491237346097</v>
      </c>
      <c r="Q97">
        <v>0.49330492999252201</v>
      </c>
    </row>
    <row r="98" spans="1:17" s="6" customFormat="1" x14ac:dyDescent="0.3">
      <c r="A98">
        <v>36.019446493087997</v>
      </c>
      <c r="B98">
        <v>11.791263000023999</v>
      </c>
      <c r="J98" s="6">
        <f t="shared" si="2"/>
        <v>0</v>
      </c>
      <c r="K98" s="6">
        <f t="shared" si="3"/>
        <v>0</v>
      </c>
      <c r="N98">
        <v>31.232426351116501</v>
      </c>
      <c r="O98">
        <v>4.4515876407650401</v>
      </c>
      <c r="P98">
        <v>36.019446493087997</v>
      </c>
      <c r="Q98">
        <v>0.494226090898013</v>
      </c>
    </row>
    <row r="99" spans="1:17" s="6" customFormat="1" x14ac:dyDescent="0.3">
      <c r="A99">
        <v>36.160955517493001</v>
      </c>
      <c r="B99">
        <v>11.686747083813</v>
      </c>
      <c r="J99" s="6">
        <f t="shared" si="2"/>
        <v>0</v>
      </c>
      <c r="K99" s="6">
        <f t="shared" si="3"/>
        <v>0</v>
      </c>
      <c r="N99">
        <v>31.011979859374801</v>
      </c>
      <c r="O99">
        <v>4.4041063492347003</v>
      </c>
      <c r="P99">
        <v>36.160955517493001</v>
      </c>
      <c r="Q99">
        <v>0.495149539716224</v>
      </c>
    </row>
    <row r="100" spans="1:17" s="6" customFormat="1" x14ac:dyDescent="0.3">
      <c r="A100">
        <v>36.303020486142898</v>
      </c>
      <c r="B100">
        <v>11.583157580382499</v>
      </c>
      <c r="J100" s="6">
        <f t="shared" si="2"/>
        <v>0</v>
      </c>
      <c r="K100" s="6">
        <f t="shared" si="3"/>
        <v>0</v>
      </c>
      <c r="N100">
        <v>30.793228306574001</v>
      </c>
      <c r="O100">
        <v>4.3571118362841004</v>
      </c>
      <c r="P100">
        <v>36.303020486142898</v>
      </c>
      <c r="Q100">
        <v>0.49607527830930798</v>
      </c>
    </row>
    <row r="101" spans="1:17" s="6" customFormat="1" x14ac:dyDescent="0.3">
      <c r="A101">
        <v>36.445643583167303</v>
      </c>
      <c r="B101">
        <v>11.4804862781541</v>
      </c>
      <c r="J101" s="6">
        <f t="shared" si="2"/>
        <v>0</v>
      </c>
      <c r="K101" s="6">
        <f t="shared" si="3"/>
        <v>0</v>
      </c>
      <c r="N101">
        <v>30.576157882420599</v>
      </c>
      <c r="O101">
        <v>4.3105993136783596</v>
      </c>
      <c r="P101">
        <v>36.445643583167303</v>
      </c>
      <c r="Q101">
        <v>0.49700330855131303</v>
      </c>
    </row>
    <row r="102" spans="1:17" s="6" customFormat="1" x14ac:dyDescent="0.3">
      <c r="A102">
        <v>36.588827001276002</v>
      </c>
      <c r="B102">
        <v>11.378725038335499</v>
      </c>
      <c r="J102" s="6">
        <f t="shared" si="2"/>
        <v>0</v>
      </c>
      <c r="K102" s="6">
        <f t="shared" si="3"/>
        <v>0</v>
      </c>
      <c r="N102">
        <v>30.360754895012199</v>
      </c>
      <c r="O102">
        <v>4.2645640382055898</v>
      </c>
      <c r="P102">
        <v>36.588827001276002</v>
      </c>
      <c r="Q102">
        <v>0.49793363232821902</v>
      </c>
    </row>
    <row r="103" spans="1:17" s="6" customFormat="1" x14ac:dyDescent="0.3">
      <c r="A103">
        <v>36.732572941793599</v>
      </c>
      <c r="B103">
        <v>11.277865794275501</v>
      </c>
      <c r="J103" s="6">
        <f t="shared" si="2"/>
        <v>0</v>
      </c>
      <c r="K103" s="6">
        <f t="shared" si="3"/>
        <v>0</v>
      </c>
      <c r="N103">
        <v>30.147005769774001</v>
      </c>
      <c r="O103">
        <v>4.2190013112749396</v>
      </c>
      <c r="P103">
        <v>36.732572941793599</v>
      </c>
      <c r="Q103">
        <v>0.49886625153796099</v>
      </c>
    </row>
    <row r="104" spans="1:17" s="6" customFormat="1" x14ac:dyDescent="0.3">
      <c r="A104">
        <v>36.876883614692801</v>
      </c>
      <c r="B104">
        <v>11.1779005508244</v>
      </c>
      <c r="J104" s="6">
        <f t="shared" si="2"/>
        <v>0</v>
      </c>
      <c r="K104" s="6">
        <f t="shared" si="3"/>
        <v>0</v>
      </c>
      <c r="N104">
        <v>29.934897048407102</v>
      </c>
      <c r="O104">
        <v>4.1739064785181803</v>
      </c>
      <c r="P104">
        <v>36.876883614692801</v>
      </c>
      <c r="Q104">
        <v>0.49980116809045699</v>
      </c>
    </row>
    <row r="105" spans="1:17" s="6" customFormat="1" x14ac:dyDescent="0.3">
      <c r="A105">
        <v>37.021761238628798</v>
      </c>
      <c r="B105">
        <v>11.0788213837002</v>
      </c>
      <c r="J105" s="6">
        <f t="shared" si="2"/>
        <v>0</v>
      </c>
      <c r="K105" s="6">
        <f t="shared" si="3"/>
        <v>0</v>
      </c>
      <c r="N105">
        <v>29.724415387844701</v>
      </c>
      <c r="O105">
        <v>4.1292749293944304</v>
      </c>
      <c r="P105">
        <v>37.021761238628798</v>
      </c>
      <c r="Q105">
        <v>0.50073838390763803</v>
      </c>
    </row>
    <row r="106" spans="1:17" s="6" customFormat="1" x14ac:dyDescent="0.3">
      <c r="A106">
        <v>37.167208040973101</v>
      </c>
      <c r="B106">
        <v>10.9806204388605</v>
      </c>
      <c r="J106" s="6">
        <f t="shared" si="2"/>
        <v>0</v>
      </c>
      <c r="K106" s="6">
        <f t="shared" si="3"/>
        <v>0</v>
      </c>
      <c r="N106">
        <v>29.515547559219801</v>
      </c>
      <c r="O106">
        <v>4.0851020967984102</v>
      </c>
      <c r="P106">
        <v>37.167208040973101</v>
      </c>
      <c r="Q106">
        <v>0.50167790092346898</v>
      </c>
    </row>
    <row r="107" spans="1:17" s="6" customFormat="1" x14ac:dyDescent="0.3">
      <c r="A107">
        <v>37.313226257847802</v>
      </c>
      <c r="B107">
        <v>10.88328993188</v>
      </c>
      <c r="J107" s="6">
        <f t="shared" si="2"/>
        <v>0</v>
      </c>
      <c r="K107" s="6">
        <f t="shared" si="3"/>
        <v>0</v>
      </c>
      <c r="N107">
        <v>29.308280446841</v>
      </c>
      <c r="O107">
        <v>4.0413834566718103</v>
      </c>
      <c r="P107">
        <v>37.313226257847802</v>
      </c>
      <c r="Q107">
        <v>0.502619721083985</v>
      </c>
    </row>
    <row r="108" spans="1:17" s="6" customFormat="1" x14ac:dyDescent="0.3">
      <c r="A108">
        <v>37.459818134160003</v>
      </c>
      <c r="B108">
        <v>10.7868221473333</v>
      </c>
      <c r="J108" s="6">
        <f t="shared" si="2"/>
        <v>0</v>
      </c>
      <c r="K108" s="6">
        <f t="shared" si="3"/>
        <v>0</v>
      </c>
      <c r="N108">
        <v>29.102601047179299</v>
      </c>
      <c r="O108">
        <v>3.9981145276180401</v>
      </c>
      <c r="P108">
        <v>37.459818134160003</v>
      </c>
      <c r="Q108">
        <v>0.503563846347308</v>
      </c>
    </row>
    <row r="109" spans="1:17" s="6" customFormat="1" x14ac:dyDescent="0.3">
      <c r="A109">
        <v>37.606985923636401</v>
      </c>
      <c r="B109">
        <v>10.691209438183201</v>
      </c>
      <c r="J109" s="6">
        <f t="shared" si="2"/>
        <v>0</v>
      </c>
      <c r="K109" s="6">
        <f t="shared" si="3"/>
        <v>0</v>
      </c>
      <c r="N109">
        <v>28.8984964678632</v>
      </c>
      <c r="O109">
        <v>3.95529087052011</v>
      </c>
      <c r="P109">
        <v>37.606985923636401</v>
      </c>
      <c r="Q109">
        <v>0.50451027868367804</v>
      </c>
    </row>
    <row r="110" spans="1:17" s="6" customFormat="1" x14ac:dyDescent="0.3">
      <c r="A110">
        <v>37.754731888857798</v>
      </c>
      <c r="B110">
        <v>10.5964442251748</v>
      </c>
      <c r="J110" s="6">
        <f t="shared" si="2"/>
        <v>0</v>
      </c>
      <c r="K110" s="6">
        <f t="shared" si="3"/>
        <v>0</v>
      </c>
      <c r="N110">
        <v>28.6959539266836</v>
      </c>
      <c r="O110">
        <v>3.9129080881618301</v>
      </c>
      <c r="P110">
        <v>37.754731888857798</v>
      </c>
      <c r="Q110">
        <v>0.50545902007547905</v>
      </c>
    </row>
    <row r="111" spans="1:17" s="6" customFormat="1" x14ac:dyDescent="0.3">
      <c r="A111">
        <v>37.903058301294202</v>
      </c>
      <c r="B111">
        <v>10.5025189962344</v>
      </c>
      <c r="J111" s="6">
        <f t="shared" si="2"/>
        <v>0</v>
      </c>
      <c r="K111" s="6">
        <f t="shared" si="3"/>
        <v>0</v>
      </c>
      <c r="N111">
        <v>28.494960750608399</v>
      </c>
      <c r="O111">
        <v>3.8709618248521398</v>
      </c>
      <c r="P111">
        <v>37.903058301294202</v>
      </c>
      <c r="Q111">
        <v>0.506410072517263</v>
      </c>
    </row>
    <row r="112" spans="1:17" s="6" customFormat="1" x14ac:dyDescent="0.3">
      <c r="A112">
        <v>38.051967441339102</v>
      </c>
      <c r="B112">
        <v>10.409426305874399</v>
      </c>
      <c r="J112" s="6">
        <f t="shared" si="2"/>
        <v>0</v>
      </c>
      <c r="K112" s="6">
        <f t="shared" si="3"/>
        <v>0</v>
      </c>
      <c r="N112">
        <v>28.2955043748055</v>
      </c>
      <c r="O112">
        <v>3.8294477660525899</v>
      </c>
      <c r="P112">
        <v>38.051967441339102</v>
      </c>
      <c r="Q112">
        <v>0.50736343801577299</v>
      </c>
    </row>
    <row r="113" spans="1:17" s="6" customFormat="1" x14ac:dyDescent="0.3">
      <c r="A113">
        <v>38.201461598345198</v>
      </c>
      <c r="B113">
        <v>10.3171587746025</v>
      </c>
      <c r="J113" s="6">
        <f t="shared" si="2"/>
        <v>0</v>
      </c>
      <c r="K113" s="6">
        <f t="shared" si="3"/>
        <v>0</v>
      </c>
      <c r="N113">
        <v>28.097572341675601</v>
      </c>
      <c r="O113">
        <v>3.7883616380079901</v>
      </c>
      <c r="P113">
        <v>38.201461598345198</v>
      </c>
      <c r="Q113">
        <v>0.50831911858997503</v>
      </c>
    </row>
    <row r="114" spans="1:17" s="6" customFormat="1" x14ac:dyDescent="0.3">
      <c r="A114">
        <v>38.351543070659403</v>
      </c>
      <c r="B114">
        <v>10.2257090883374</v>
      </c>
      <c r="J114" s="6">
        <f t="shared" si="2"/>
        <v>0</v>
      </c>
      <c r="K114" s="6">
        <f t="shared" si="3"/>
        <v>0</v>
      </c>
      <c r="N114">
        <v>27.901152299893798</v>
      </c>
      <c r="O114">
        <v>3.7476992073801898</v>
      </c>
      <c r="P114">
        <v>38.351543070659403</v>
      </c>
      <c r="Q114">
        <v>0.50927711627107397</v>
      </c>
    </row>
    <row r="115" spans="1:17" s="6" customFormat="1" x14ac:dyDescent="0.3">
      <c r="A115">
        <v>38.502214165657897</v>
      </c>
      <c r="B115">
        <v>10.135069997828399</v>
      </c>
      <c r="J115" s="6">
        <f t="shared" si="2"/>
        <v>0</v>
      </c>
      <c r="K115" s="6">
        <f t="shared" si="3"/>
        <v>0</v>
      </c>
      <c r="N115">
        <v>27.7062320034598</v>
      </c>
      <c r="O115">
        <v>3.7074562808848901</v>
      </c>
      <c r="P115">
        <v>38.502214165657897</v>
      </c>
      <c r="Q115">
        <v>0.51023743310254399</v>
      </c>
    </row>
    <row r="116" spans="1:17" s="6" customFormat="1" x14ac:dyDescent="0.3">
      <c r="A116">
        <v>38.653477199781904</v>
      </c>
      <c r="B116">
        <v>10.0452343180811</v>
      </c>
      <c r="J116" s="6">
        <f t="shared" si="2"/>
        <v>0</v>
      </c>
      <c r="K116" s="6">
        <f t="shared" si="3"/>
        <v>0</v>
      </c>
      <c r="N116">
        <v>27.512799310757298</v>
      </c>
      <c r="O116">
        <v>3.6676287049315701</v>
      </c>
      <c r="P116">
        <v>38.653477199781904</v>
      </c>
      <c r="Q116">
        <v>0.51120007114014998</v>
      </c>
    </row>
    <row r="117" spans="1:17" s="6" customFormat="1" x14ac:dyDescent="0.3">
      <c r="A117">
        <v>38.805334498573202</v>
      </c>
      <c r="B117">
        <v>9.9561949277879602</v>
      </c>
      <c r="J117" s="6">
        <f t="shared" si="2"/>
        <v>0</v>
      </c>
      <c r="K117" s="6">
        <f t="shared" si="3"/>
        <v>0</v>
      </c>
      <c r="N117">
        <v>27.3208421836224</v>
      </c>
      <c r="O117">
        <v>3.62821236526641</v>
      </c>
      <c r="P117">
        <v>38.805334498573202</v>
      </c>
      <c r="Q117">
        <v>0.51216503245197298</v>
      </c>
    </row>
    <row r="118" spans="1:17" s="6" customFormat="1" x14ac:dyDescent="0.3">
      <c r="A118">
        <v>38.957788396710001</v>
      </c>
      <c r="B118">
        <v>9.8679447687633495</v>
      </c>
      <c r="J118" s="6">
        <f t="shared" si="2"/>
        <v>0</v>
      </c>
      <c r="K118" s="6">
        <f t="shared" si="3"/>
        <v>0</v>
      </c>
      <c r="N118">
        <v>27.1303486864199</v>
      </c>
      <c r="O118">
        <v>3.5892031866182998</v>
      </c>
      <c r="P118">
        <v>38.957788396710001</v>
      </c>
      <c r="Q118">
        <v>0.51313231911843005</v>
      </c>
    </row>
    <row r="119" spans="1:17" s="6" customFormat="1" x14ac:dyDescent="0.3">
      <c r="A119">
        <v>39.110841238042497</v>
      </c>
      <c r="B119">
        <v>9.7804768453844293</v>
      </c>
      <c r="J119" s="6">
        <f t="shared" si="2"/>
        <v>0</v>
      </c>
      <c r="K119" s="6">
        <f t="shared" si="3"/>
        <v>0</v>
      </c>
      <c r="N119">
        <v>26.941306985129</v>
      </c>
      <c r="O119">
        <v>3.5505971323478001</v>
      </c>
      <c r="P119">
        <v>39.110841238042497</v>
      </c>
      <c r="Q119">
        <v>0.51410193323230302</v>
      </c>
    </row>
    <row r="120" spans="1:17" s="6" customFormat="1" x14ac:dyDescent="0.3">
      <c r="A120">
        <v>39.264495375629402</v>
      </c>
      <c r="B120">
        <v>9.6937842240364205</v>
      </c>
      <c r="J120" s="6">
        <f t="shared" si="2"/>
        <v>0</v>
      </c>
      <c r="K120" s="6">
        <f t="shared" si="3"/>
        <v>0</v>
      </c>
      <c r="N120">
        <v>26.753705346437101</v>
      </c>
      <c r="O120">
        <v>3.51239020409903</v>
      </c>
      <c r="P120">
        <v>39.264495375629402</v>
      </c>
      <c r="Q120">
        <v>0.51507387689875594</v>
      </c>
    </row>
    <row r="121" spans="1:17" s="6" customFormat="1" x14ac:dyDescent="0.3">
      <c r="A121">
        <v>39.418753171773602</v>
      </c>
      <c r="B121">
        <v>9.6078600325630497</v>
      </c>
      <c r="J121" s="6">
        <f t="shared" si="2"/>
        <v>0</v>
      </c>
      <c r="K121" s="6">
        <f t="shared" si="3"/>
        <v>0</v>
      </c>
      <c r="N121">
        <v>26.567532136841798</v>
      </c>
      <c r="O121">
        <v>3.4745784414545899</v>
      </c>
      <c r="P121">
        <v>39.418753171773602</v>
      </c>
      <c r="Q121">
        <v>0.51604815223536105</v>
      </c>
    </row>
    <row r="122" spans="1:17" s="6" customFormat="1" x14ac:dyDescent="0.3">
      <c r="A122">
        <v>39.573616998058803</v>
      </c>
      <c r="B122">
        <v>9.5226974597217602</v>
      </c>
      <c r="J122" s="6">
        <f t="shared" si="2"/>
        <v>0</v>
      </c>
      <c r="K122" s="6">
        <f t="shared" si="3"/>
        <v>0</v>
      </c>
      <c r="N122">
        <v>26.3827758217619</v>
      </c>
      <c r="O122">
        <v>3.4371579215933799</v>
      </c>
      <c r="P122">
        <v>39.573616998058803</v>
      </c>
      <c r="Q122">
        <v>0.51702476137212094</v>
      </c>
    </row>
    <row r="123" spans="1:17" s="6" customFormat="1" x14ac:dyDescent="0.3">
      <c r="A123">
        <v>39.729089235386098</v>
      </c>
      <c r="B123">
        <v>9.4382897546437601</v>
      </c>
      <c r="J123" s="6">
        <f t="shared" si="2"/>
        <v>0</v>
      </c>
      <c r="K123" s="6">
        <f t="shared" si="3"/>
        <v>0</v>
      </c>
      <c r="N123">
        <v>26.199424964656401</v>
      </c>
      <c r="O123">
        <v>3.40012475895124</v>
      </c>
      <c r="P123">
        <v>39.729089235386098</v>
      </c>
      <c r="Q123">
        <v>0.51800370645149096</v>
      </c>
    </row>
    <row r="124" spans="1:17" s="6" customFormat="1" x14ac:dyDescent="0.3">
      <c r="A124">
        <v>39.885172274010102</v>
      </c>
      <c r="B124">
        <v>9.3546302262989602</v>
      </c>
      <c r="J124" s="6">
        <f t="shared" si="2"/>
        <v>0</v>
      </c>
      <c r="K124" s="6">
        <f t="shared" si="3"/>
        <v>0</v>
      </c>
      <c r="N124">
        <v>26.017468226150999</v>
      </c>
      <c r="O124">
        <v>3.3634751048846399</v>
      </c>
      <c r="P124">
        <v>39.885172274010102</v>
      </c>
      <c r="Q124">
        <v>0.51898498962839501</v>
      </c>
    </row>
    <row r="125" spans="1:17" s="6" customFormat="1" x14ac:dyDescent="0.3">
      <c r="A125">
        <v>40.041868513576098</v>
      </c>
      <c r="B125">
        <v>9.2717122429654708</v>
      </c>
      <c r="J125" s="6">
        <f t="shared" si="2"/>
        <v>0</v>
      </c>
      <c r="K125" s="6">
        <f t="shared" si="3"/>
        <v>0</v>
      </c>
      <c r="N125">
        <v>25.8368943631741</v>
      </c>
      <c r="O125">
        <v>3.3272051473370299</v>
      </c>
      <c r="P125">
        <v>40.041868513576098</v>
      </c>
      <c r="Q125">
        <v>0.51996861307025999</v>
      </c>
    </row>
    <row r="126" spans="1:17" s="6" customFormat="1" x14ac:dyDescent="0.3">
      <c r="A126">
        <v>40.199180363156998</v>
      </c>
      <c r="B126">
        <v>9.1895292317039701</v>
      </c>
      <c r="J126" s="6">
        <f t="shared" si="2"/>
        <v>0</v>
      </c>
      <c r="K126" s="6">
        <f t="shared" si="3"/>
        <v>0</v>
      </c>
      <c r="N126">
        <v>25.657692228099201</v>
      </c>
      <c r="O126">
        <v>3.2913111105081598</v>
      </c>
      <c r="P126">
        <v>40.199180363156998</v>
      </c>
      <c r="Q126">
        <v>0.52095457895702302</v>
      </c>
    </row>
    <row r="127" spans="1:17" s="6" customFormat="1" x14ac:dyDescent="0.3">
      <c r="A127">
        <v>40.357110241289902</v>
      </c>
      <c r="B127">
        <v>9.1080746778366208</v>
      </c>
      <c r="J127" s="6">
        <f t="shared" si="2"/>
        <v>0</v>
      </c>
      <c r="K127" s="6">
        <f t="shared" si="3"/>
        <v>0</v>
      </c>
      <c r="N127">
        <v>25.479850767896899</v>
      </c>
      <c r="O127">
        <v>3.25578925452615</v>
      </c>
      <c r="P127">
        <v>40.357110241289902</v>
      </c>
      <c r="Q127">
        <v>0.52194288948116296</v>
      </c>
    </row>
    <row r="128" spans="1:17" s="6" customFormat="1" x14ac:dyDescent="0.3">
      <c r="A128">
        <v>40.515660576013801</v>
      </c>
      <c r="B128">
        <v>9.0273421244307492</v>
      </c>
      <c r="J128" s="6">
        <f t="shared" si="2"/>
        <v>0</v>
      </c>
      <c r="K128" s="6">
        <f t="shared" si="3"/>
        <v>0</v>
      </c>
      <c r="N128">
        <v>25.3033590232934</v>
      </c>
      <c r="O128">
        <v>3.22063587512244</v>
      </c>
      <c r="P128">
        <v>40.515660576013801</v>
      </c>
      <c r="Q128">
        <v>0.52293354684771598</v>
      </c>
    </row>
    <row r="129" spans="1:17" s="6" customFormat="1" x14ac:dyDescent="0.3">
      <c r="A129">
        <v>40.674833804906498</v>
      </c>
      <c r="B129">
        <v>8.9473251717868205</v>
      </c>
      <c r="J129" s="6">
        <f t="shared" si="2"/>
        <v>0</v>
      </c>
      <c r="K129" s="6">
        <f t="shared" si="3"/>
        <v>0</v>
      </c>
      <c r="N129">
        <v>25.128206127937599</v>
      </c>
      <c r="O129">
        <v>3.18584730330929</v>
      </c>
      <c r="P129">
        <v>40.674833804906498</v>
      </c>
      <c r="Q129">
        <v>0.52392655327429805</v>
      </c>
    </row>
    <row r="130" spans="1:17" s="6" customFormat="1" x14ac:dyDescent="0.3">
      <c r="A130">
        <v>40.834632375122403</v>
      </c>
      <c r="B130">
        <v>8.8680174769312892</v>
      </c>
      <c r="J130" s="6">
        <f t="shared" si="2"/>
        <v>0</v>
      </c>
      <c r="K130" s="6">
        <f t="shared" si="3"/>
        <v>0</v>
      </c>
      <c r="N130">
        <v>24.954381307575499</v>
      </c>
      <c r="O130">
        <v>3.15141990506033</v>
      </c>
      <c r="P130">
        <v>40.834632375122403</v>
      </c>
      <c r="Q130">
        <v>0.52492191099112495</v>
      </c>
    </row>
    <row r="131" spans="1:17" s="6" customFormat="1" x14ac:dyDescent="0.3">
      <c r="A131">
        <v>40.9950587434301</v>
      </c>
      <c r="B131">
        <v>8.7894127531137691</v>
      </c>
      <c r="J131" s="6">
        <f t="shared" si="2"/>
        <v>0</v>
      </c>
      <c r="K131" s="6">
        <f t="shared" si="3"/>
        <v>0</v>
      </c>
      <c r="N131">
        <v>24.781873879232801</v>
      </c>
      <c r="O131">
        <v>3.1173500809935799</v>
      </c>
      <c r="P131">
        <v>40.9950587434301</v>
      </c>
      <c r="Q131">
        <v>0.52591962224103295</v>
      </c>
    </row>
    <row r="132" spans="1:17" s="6" customFormat="1" x14ac:dyDescent="0.3">
      <c r="A132">
        <v>41.156115376249801</v>
      </c>
      <c r="B132">
        <v>8.7115047693086005</v>
      </c>
      <c r="J132" s="6">
        <f t="shared" si="2"/>
        <v>0</v>
      </c>
      <c r="K132" s="6">
        <f t="shared" si="3"/>
        <v>0</v>
      </c>
      <c r="N132">
        <v>24.6106732504044</v>
      </c>
      <c r="O132">
        <v>3.0836342660572802</v>
      </c>
      <c r="P132">
        <v>41.156115376249801</v>
      </c>
      <c r="Q132">
        <v>0.52691968927949695</v>
      </c>
    </row>
    <row r="133" spans="1:17" s="6" customFormat="1" x14ac:dyDescent="0.3">
      <c r="A133">
        <v>41.317804749691597</v>
      </c>
      <c r="B133">
        <v>8.6342873497209798</v>
      </c>
      <c r="J133" s="6">
        <f t="shared" ref="J133:J196" si="4">$J$3</f>
        <v>0</v>
      </c>
      <c r="K133" s="6">
        <f t="shared" ref="K133:K196" si="5">$K$3</f>
        <v>0</v>
      </c>
      <c r="N133">
        <v>24.440768918252001</v>
      </c>
      <c r="O133">
        <v>3.05026892921844</v>
      </c>
      <c r="P133">
        <v>41.317804749691597</v>
      </c>
      <c r="Q133">
        <v>0.52792211437465197</v>
      </c>
    </row>
    <row r="134" spans="1:17" s="6" customFormat="1" x14ac:dyDescent="0.3">
      <c r="A134">
        <v>41.480129349593597</v>
      </c>
      <c r="B134">
        <v>8.5577543732973798</v>
      </c>
      <c r="J134" s="6">
        <f t="shared" si="4"/>
        <v>0</v>
      </c>
      <c r="K134" s="6">
        <f t="shared" si="5"/>
        <v>0</v>
      </c>
      <c r="N134">
        <v>24.272150468808299</v>
      </c>
      <c r="O134">
        <v>3.0172505731539299</v>
      </c>
      <c r="P134">
        <v>41.480129349593597</v>
      </c>
      <c r="Q134">
        <v>0.528926899807315</v>
      </c>
    </row>
    <row r="135" spans="1:17" s="6" customFormat="1" x14ac:dyDescent="0.3">
      <c r="A135">
        <v>41.643091671559802</v>
      </c>
      <c r="B135">
        <v>8.4818997732403698</v>
      </c>
      <c r="J135" s="6">
        <f t="shared" si="4"/>
        <v>0</v>
      </c>
      <c r="K135" s="6">
        <f t="shared" si="5"/>
        <v>0</v>
      </c>
      <c r="N135">
        <v>24.104807576190201</v>
      </c>
      <c r="O135">
        <v>2.9845757339443399</v>
      </c>
      <c r="P135">
        <v>41.643091671559802</v>
      </c>
      <c r="Q135">
        <v>0.52993404787099696</v>
      </c>
    </row>
    <row r="136" spans="1:17" s="6" customFormat="1" x14ac:dyDescent="0.3">
      <c r="A136">
        <v>41.8066942209987</v>
      </c>
      <c r="B136">
        <v>8.4067175365276192</v>
      </c>
      <c r="J136" s="6">
        <f t="shared" si="4"/>
        <v>0</v>
      </c>
      <c r="K136" s="6">
        <f t="shared" si="5"/>
        <v>0</v>
      </c>
      <c r="N136">
        <v>23.9387300018169</v>
      </c>
      <c r="O136">
        <v>2.95224098077037</v>
      </c>
      <c r="P136">
        <v>41.8066942209987</v>
      </c>
      <c r="Q136">
        <v>0.53094356087192895</v>
      </c>
    </row>
    <row r="137" spans="1:17" s="6" customFormat="1" x14ac:dyDescent="0.3">
      <c r="A137">
        <v>41.970939513161802</v>
      </c>
      <c r="B137">
        <v>8.3322017034353095</v>
      </c>
      <c r="J137" s="6">
        <f t="shared" si="4"/>
        <v>0</v>
      </c>
      <c r="K137" s="6">
        <f t="shared" si="5"/>
        <v>0</v>
      </c>
      <c r="N137">
        <v>23.773907593637698</v>
      </c>
      <c r="O137">
        <v>2.9202429156118201</v>
      </c>
      <c r="P137">
        <v>41.970939513161802</v>
      </c>
      <c r="Q137">
        <v>0.531955441129078</v>
      </c>
    </row>
    <row r="138" spans="1:17" s="6" customFormat="1" x14ac:dyDescent="0.3">
      <c r="A138">
        <v>42.135830073182099</v>
      </c>
      <c r="B138">
        <v>8.2583463670656894</v>
      </c>
      <c r="J138" s="6">
        <f t="shared" si="4"/>
        <v>0</v>
      </c>
      <c r="K138" s="6">
        <f t="shared" si="5"/>
        <v>0</v>
      </c>
      <c r="N138">
        <v>23.610330285364899</v>
      </c>
      <c r="O138">
        <v>2.8885781729492299</v>
      </c>
      <c r="P138">
        <v>42.135830073182099</v>
      </c>
      <c r="Q138">
        <v>0.53296969097416702</v>
      </c>
    </row>
    <row r="139" spans="1:17" s="6" customFormat="1" x14ac:dyDescent="0.3">
      <c r="A139">
        <v>42.301368436113101</v>
      </c>
      <c r="B139">
        <v>8.1851456728788108</v>
      </c>
      <c r="J139" s="6">
        <f t="shared" si="4"/>
        <v>0</v>
      </c>
      <c r="K139" s="6">
        <f t="shared" si="5"/>
        <v>0</v>
      </c>
      <c r="N139">
        <v>23.4479880957152</v>
      </c>
      <c r="O139">
        <v>2.8572434194680199</v>
      </c>
      <c r="P139">
        <v>42.301368436113101</v>
      </c>
      <c r="Q139">
        <v>0.53398631275168995</v>
      </c>
    </row>
    <row r="140" spans="1:17" s="6" customFormat="1" x14ac:dyDescent="0.3">
      <c r="A140">
        <v>42.467557146967899</v>
      </c>
      <c r="B140">
        <v>8.1125938182285005</v>
      </c>
      <c r="J140" s="6">
        <f t="shared" si="4"/>
        <v>0</v>
      </c>
      <c r="K140" s="6">
        <f t="shared" si="5"/>
        <v>0</v>
      </c>
      <c r="N140">
        <v>23.286871127657701</v>
      </c>
      <c r="O140">
        <v>2.8262353537651599</v>
      </c>
      <c r="P140">
        <v>42.467557146967899</v>
      </c>
      <c r="Q140">
        <v>0.53500530881893404</v>
      </c>
    </row>
    <row r="141" spans="1:17" s="6" customFormat="1" x14ac:dyDescent="0.3">
      <c r="A141">
        <v>42.634398760757797</v>
      </c>
      <c r="B141">
        <v>8.0406850519022601</v>
      </c>
      <c r="J141" s="6">
        <f t="shared" si="4"/>
        <v>0</v>
      </c>
      <c r="K141" s="6">
        <f t="shared" si="5"/>
        <v>0</v>
      </c>
      <c r="N141">
        <v>23.126969567668102</v>
      </c>
      <c r="O141">
        <v>2.79555070605835</v>
      </c>
      <c r="P141">
        <v>42.634398760757797</v>
      </c>
      <c r="Q141">
        <v>0.53602668154599598</v>
      </c>
    </row>
    <row r="142" spans="1:17" s="6" customFormat="1" x14ac:dyDescent="0.3">
      <c r="A142">
        <v>42.801895842532403</v>
      </c>
      <c r="B142">
        <v>7.9694136736655201</v>
      </c>
      <c r="J142" s="6">
        <f t="shared" si="4"/>
        <v>0</v>
      </c>
      <c r="K142" s="6">
        <f t="shared" si="5"/>
        <v>0</v>
      </c>
      <c r="N142">
        <v>22.9682736849912</v>
      </c>
      <c r="O142">
        <v>2.7651862378977601</v>
      </c>
      <c r="P142">
        <v>42.801895842532403</v>
      </c>
      <c r="Q142">
        <v>0.53705043331579905</v>
      </c>
    </row>
    <row r="143" spans="1:17" s="6" customFormat="1" x14ac:dyDescent="0.3">
      <c r="A143">
        <v>42.970050967417997</v>
      </c>
      <c r="B143">
        <v>7.8987740338096399</v>
      </c>
      <c r="J143" s="6">
        <f t="shared" si="4"/>
        <v>0</v>
      </c>
      <c r="K143" s="6">
        <f t="shared" si="5"/>
        <v>0</v>
      </c>
      <c r="N143">
        <v>22.810773830908701</v>
      </c>
      <c r="O143">
        <v>2.7351387418802</v>
      </c>
      <c r="P143">
        <v>42.970050967417997</v>
      </c>
      <c r="Q143">
        <v>0.53807656652411195</v>
      </c>
    </row>
    <row r="144" spans="1:17" s="6" customFormat="1" x14ac:dyDescent="0.3">
      <c r="A144">
        <v>43.138866720658299</v>
      </c>
      <c r="B144">
        <v>7.8287605327041501</v>
      </c>
      <c r="J144" s="6">
        <f t="shared" si="4"/>
        <v>0</v>
      </c>
      <c r="K144" s="6">
        <f t="shared" si="5"/>
        <v>0</v>
      </c>
      <c r="N144">
        <v>22.6544604380151</v>
      </c>
      <c r="O144">
        <v>2.7054050413657098</v>
      </c>
      <c r="P144">
        <v>43.138866720658299</v>
      </c>
      <c r="Q144">
        <v>0.53910508357956699</v>
      </c>
    </row>
    <row r="145" spans="1:17" s="6" customFormat="1" x14ac:dyDescent="0.3">
      <c r="A145">
        <v>43.308345697653301</v>
      </c>
      <c r="B145">
        <v>7.7593676203528297</v>
      </c>
      <c r="J145" s="6">
        <f t="shared" si="4"/>
        <v>0</v>
      </c>
      <c r="K145" s="6">
        <f t="shared" si="5"/>
        <v>0</v>
      </c>
      <c r="N145">
        <v>22.499324019499401</v>
      </c>
      <c r="O145">
        <v>2.6759819901966702</v>
      </c>
      <c r="P145">
        <v>43.308345697653301</v>
      </c>
      <c r="Q145">
        <v>0.54013598690367304</v>
      </c>
    </row>
    <row r="146" spans="1:17" s="6" customFormat="1" x14ac:dyDescent="0.3">
      <c r="A146">
        <v>43.478490503999602</v>
      </c>
      <c r="B146">
        <v>7.6905897959537199</v>
      </c>
      <c r="J146" s="6">
        <f t="shared" si="4"/>
        <v>0</v>
      </c>
      <c r="K146" s="6">
        <f t="shared" si="5"/>
        <v>0</v>
      </c>
      <c r="N146">
        <v>22.345355168433699</v>
      </c>
      <c r="O146">
        <v>2.6468664724192599</v>
      </c>
      <c r="P146">
        <v>43.478490503999602</v>
      </c>
      <c r="Q146">
        <v>0.54116927893083799</v>
      </c>
    </row>
    <row r="147" spans="1:17" s="6" customFormat="1" x14ac:dyDescent="0.3">
      <c r="A147">
        <v>43.649303755530298</v>
      </c>
      <c r="B147">
        <v>7.6224216074631901</v>
      </c>
      <c r="J147" s="6">
        <f t="shared" si="4"/>
        <v>0</v>
      </c>
      <c r="K147" s="6">
        <f t="shared" si="5"/>
        <v>0</v>
      </c>
      <c r="N147">
        <v>22.192544557068199</v>
      </c>
      <c r="O147">
        <v>2.6180554020073701</v>
      </c>
      <c r="P147">
        <v>43.649303755530298</v>
      </c>
      <c r="Q147">
        <v>0.54220496210838198</v>
      </c>
    </row>
    <row r="148" spans="1:17" s="6" customFormat="1" x14ac:dyDescent="0.3">
      <c r="A148">
        <v>43.820788078355299</v>
      </c>
      <c r="B148">
        <v>7.5548576511635996</v>
      </c>
      <c r="J148" s="6">
        <f t="shared" si="4"/>
        <v>0</v>
      </c>
      <c r="K148" s="6">
        <f t="shared" si="5"/>
        <v>0</v>
      </c>
      <c r="N148">
        <v>22.0408829361334</v>
      </c>
      <c r="O148">
        <v>2.5895457225888201</v>
      </c>
      <c r="P148">
        <v>43.820788078355299</v>
      </c>
      <c r="Q148">
        <v>0.54324303889655601</v>
      </c>
    </row>
    <row r="149" spans="1:17" s="6" customFormat="1" x14ac:dyDescent="0.3">
      <c r="A149">
        <v>43.992946108901798</v>
      </c>
      <c r="B149">
        <v>7.4878925712350597</v>
      </c>
      <c r="J149" s="6">
        <f t="shared" si="4"/>
        <v>0</v>
      </c>
      <c r="K149" s="6">
        <f t="shared" si="5"/>
        <v>0</v>
      </c>
      <c r="N149">
        <v>21.890361134147501</v>
      </c>
      <c r="O149">
        <v>2.56133440717403</v>
      </c>
      <c r="P149">
        <v>43.992946108901798</v>
      </c>
      <c r="Q149">
        <v>0.54428351176855605</v>
      </c>
    </row>
    <row r="150" spans="1:17" s="6" customFormat="1" x14ac:dyDescent="0.3">
      <c r="A150">
        <v>44.165780493954401</v>
      </c>
      <c r="B150">
        <v>7.4215210593308001</v>
      </c>
      <c r="J150" s="6">
        <f t="shared" si="4"/>
        <v>0</v>
      </c>
      <c r="K150" s="6">
        <f t="shared" si="5"/>
        <v>0</v>
      </c>
      <c r="N150">
        <v>21.7409700567313</v>
      </c>
      <c r="O150">
        <v>2.5334184578869499</v>
      </c>
      <c r="P150">
        <v>44.165780493954401</v>
      </c>
      <c r="Q150">
        <v>0.54532638321054305</v>
      </c>
    </row>
    <row r="151" spans="1:17" s="6" customFormat="1" x14ac:dyDescent="0.3">
      <c r="A151">
        <v>44.339293890696403</v>
      </c>
      <c r="B151">
        <v>7.3557378541564598</v>
      </c>
      <c r="J151" s="6">
        <f t="shared" si="4"/>
        <v>0</v>
      </c>
      <c r="K151" s="6">
        <f t="shared" si="5"/>
        <v>0</v>
      </c>
      <c r="N151">
        <v>21.592700685929</v>
      </c>
      <c r="O151">
        <v>2.5057949056983602</v>
      </c>
      <c r="P151">
        <v>44.339293890696403</v>
      </c>
      <c r="Q151">
        <v>0.54637165572165503</v>
      </c>
    </row>
    <row r="152" spans="1:17" s="6" customFormat="1" x14ac:dyDescent="0.3">
      <c r="A152">
        <v>44.513488966750103</v>
      </c>
      <c r="B152">
        <v>7.2905377410529297</v>
      </c>
      <c r="J152" s="6">
        <f t="shared" si="4"/>
        <v>0</v>
      </c>
      <c r="K152" s="6">
        <f t="shared" si="5"/>
        <v>0</v>
      </c>
      <c r="N152">
        <v>21.445544079534798</v>
      </c>
      <c r="O152">
        <v>2.47846081016145</v>
      </c>
      <c r="P152">
        <v>44.513488966750103</v>
      </c>
      <c r="Q152">
        <v>0.54741933181402402</v>
      </c>
    </row>
    <row r="153" spans="1:17" s="6" customFormat="1" x14ac:dyDescent="0.3">
      <c r="A153">
        <v>44.688368400218202</v>
      </c>
      <c r="B153">
        <v>7.2259155515830198</v>
      </c>
      <c r="J153" s="6">
        <f t="shared" si="4"/>
        <v>0</v>
      </c>
      <c r="K153" s="6">
        <f t="shared" si="5"/>
        <v>0</v>
      </c>
      <c r="N153">
        <v>21.299491370426601</v>
      </c>
      <c r="O153">
        <v>2.45141325914974</v>
      </c>
      <c r="P153">
        <v>44.688368400218202</v>
      </c>
      <c r="Q153">
        <v>0.54846941401279503</v>
      </c>
    </row>
    <row r="154" spans="1:17" s="6" customFormat="1" x14ac:dyDescent="0.3">
      <c r="A154">
        <v>44.863934879724702</v>
      </c>
      <c r="B154">
        <v>7.1618661631218004</v>
      </c>
      <c r="J154" s="6">
        <f t="shared" si="4"/>
        <v>0</v>
      </c>
      <c r="K154" s="6">
        <f t="shared" si="5"/>
        <v>0</v>
      </c>
      <c r="N154">
        <v>21.1545337659051</v>
      </c>
      <c r="O154">
        <v>2.42464936859716</v>
      </c>
      <c r="P154">
        <v>44.863934879724702</v>
      </c>
      <c r="Q154">
        <v>0.54952190485613595</v>
      </c>
    </row>
    <row r="155" spans="1:17" s="6" customFormat="1" x14ac:dyDescent="0.3">
      <c r="A155">
        <v>45.040191104456298</v>
      </c>
      <c r="B155">
        <v>7.0983844984504403</v>
      </c>
      <c r="J155" s="6">
        <f t="shared" si="4"/>
        <v>0</v>
      </c>
      <c r="K155" s="6">
        <f t="shared" si="5"/>
        <v>0</v>
      </c>
      <c r="N155">
        <v>21.010662547039001</v>
      </c>
      <c r="O155">
        <v>2.3981662822404699</v>
      </c>
      <c r="P155">
        <v>45.040191104456298</v>
      </c>
      <c r="Q155">
        <v>0.55057680689526001</v>
      </c>
    </row>
    <row r="156" spans="1:17" s="6" customFormat="1" x14ac:dyDescent="0.3">
      <c r="A156">
        <v>45.217139784204299</v>
      </c>
      <c r="B156">
        <v>7.0354655253538301</v>
      </c>
      <c r="J156" s="6">
        <f t="shared" si="4"/>
        <v>0</v>
      </c>
      <c r="K156" s="6">
        <f t="shared" si="5"/>
        <v>0</v>
      </c>
      <c r="N156">
        <v>20.8678690680171</v>
      </c>
      <c r="O156">
        <v>2.3719611713639002</v>
      </c>
      <c r="P156">
        <v>45.217139784204299</v>
      </c>
      <c r="Q156">
        <v>0.55163412269443401</v>
      </c>
    </row>
    <row r="157" spans="1:17" s="6" customFormat="1" x14ac:dyDescent="0.3">
      <c r="A157">
        <v>45.394783639405397</v>
      </c>
      <c r="B157">
        <v>6.9731042562216103</v>
      </c>
      <c r="J157" s="6">
        <f t="shared" si="4"/>
        <v>0</v>
      </c>
      <c r="K157" s="6">
        <f t="shared" si="5"/>
        <v>0</v>
      </c>
      <c r="N157">
        <v>20.726144755505</v>
      </c>
      <c r="O157">
        <v>2.3460312345459799</v>
      </c>
      <c r="P157">
        <v>45.394783639405397</v>
      </c>
      <c r="Q157">
        <v>0.55269385483099698</v>
      </c>
    </row>
    <row r="158" spans="1:17" s="6" customFormat="1" x14ac:dyDescent="0.3">
      <c r="A158">
        <v>45.573125401184498</v>
      </c>
      <c r="B158">
        <v>6.9112957476528196</v>
      </c>
      <c r="J158" s="6">
        <f t="shared" si="4"/>
        <v>0</v>
      </c>
      <c r="K158" s="6">
        <f t="shared" si="5"/>
        <v>0</v>
      </c>
      <c r="N158">
        <v>20.5854811080087</v>
      </c>
      <c r="O158">
        <v>2.3203736974085398</v>
      </c>
      <c r="P158">
        <v>45.573125401184498</v>
      </c>
      <c r="Q158">
        <v>0.55375600589537499</v>
      </c>
    </row>
    <row r="159" spans="1:17" s="6" customFormat="1" x14ac:dyDescent="0.3">
      <c r="A159">
        <v>45.752167811395999</v>
      </c>
      <c r="B159">
        <v>6.8500351000640398</v>
      </c>
      <c r="J159" s="6">
        <f t="shared" si="4"/>
        <v>0</v>
      </c>
      <c r="K159" s="6">
        <f t="shared" si="5"/>
        <v>0</v>
      </c>
      <c r="N159">
        <v>20.4458696952439</v>
      </c>
      <c r="O159">
        <v>2.2949858123679898</v>
      </c>
      <c r="P159">
        <v>45.752167811395999</v>
      </c>
      <c r="Q159">
        <v>0.55482057849109701</v>
      </c>
    </row>
    <row r="160" spans="1:17" s="6" customFormat="1" x14ac:dyDescent="0.3">
      <c r="A160">
        <v>45.931913622666102</v>
      </c>
      <c r="B160">
        <v>6.78931745730097</v>
      </c>
      <c r="J160" s="6">
        <f t="shared" si="4"/>
        <v>0</v>
      </c>
      <c r="K160" s="6">
        <f t="shared" si="5"/>
        <v>0</v>
      </c>
      <c r="N160">
        <v>20.307302157510399</v>
      </c>
      <c r="O160">
        <v>2.2698648583885901</v>
      </c>
      <c r="P160">
        <v>45.931913622666102</v>
      </c>
      <c r="Q160">
        <v>0.55588757523480503</v>
      </c>
    </row>
    <row r="161" spans="1:17" s="6" customFormat="1" x14ac:dyDescent="0.3">
      <c r="A161">
        <v>46.112365598435403</v>
      </c>
      <c r="B161">
        <v>6.7291380062535602</v>
      </c>
      <c r="J161" s="6">
        <f t="shared" si="4"/>
        <v>0</v>
      </c>
      <c r="K161" s="6">
        <f t="shared" si="5"/>
        <v>0</v>
      </c>
      <c r="N161">
        <v>20.169770205073501</v>
      </c>
      <c r="O161">
        <v>2.24500814073807</v>
      </c>
      <c r="P161">
        <v>46.112365598435403</v>
      </c>
      <c r="Q161">
        <v>0.55695699875627502</v>
      </c>
    </row>
    <row r="162" spans="1:17" s="6" customFormat="1" x14ac:dyDescent="0.3">
      <c r="A162">
        <v>46.293526513001098</v>
      </c>
      <c r="B162">
        <v>6.6694919764743501</v>
      </c>
      <c r="J162" s="6">
        <f t="shared" si="4"/>
        <v>0</v>
      </c>
      <c r="K162" s="6">
        <f t="shared" si="5"/>
        <v>0</v>
      </c>
      <c r="N162">
        <v>20.033265617549599</v>
      </c>
      <c r="O162">
        <v>2.22041299074517</v>
      </c>
      <c r="P162">
        <v>46.293526513001098</v>
      </c>
      <c r="Q162">
        <v>0.55802885169842498</v>
      </c>
    </row>
    <row r="163" spans="1:17" s="6" customFormat="1" x14ac:dyDescent="0.3">
      <c r="A163">
        <v>46.475399151559699</v>
      </c>
      <c r="B163">
        <v>6.6103746398004297</v>
      </c>
      <c r="J163" s="6">
        <f t="shared" si="4"/>
        <v>0</v>
      </c>
      <c r="K163" s="6">
        <f t="shared" si="5"/>
        <v>0</v>
      </c>
      <c r="N163">
        <v>19.897780243298701</v>
      </c>
      <c r="O163">
        <v>2.1960767655594702</v>
      </c>
      <c r="P163">
        <v>46.475399151559699</v>
      </c>
      <c r="Q163">
        <v>0.55910313671733103</v>
      </c>
    </row>
    <row r="164" spans="1:17" s="6" customFormat="1" x14ac:dyDescent="0.3">
      <c r="A164">
        <v>46.657986310250003</v>
      </c>
      <c r="B164">
        <v>6.55178130997857</v>
      </c>
      <c r="J164" s="6">
        <f t="shared" si="4"/>
        <v>0</v>
      </c>
      <c r="K164" s="6">
        <f t="shared" si="5"/>
        <v>0</v>
      </c>
      <c r="N164">
        <v>19.7633059988217</v>
      </c>
      <c r="O164">
        <v>2.1719968479131802</v>
      </c>
      <c r="P164">
        <v>46.657986310250003</v>
      </c>
      <c r="Q164">
        <v>0.560179856482248</v>
      </c>
    </row>
    <row r="165" spans="1:17" s="6" customFormat="1" x14ac:dyDescent="0.3">
      <c r="A165">
        <v>46.841290796195601</v>
      </c>
      <c r="B165">
        <v>6.4937073422937504</v>
      </c>
      <c r="J165" s="6">
        <f t="shared" si="4"/>
        <v>0</v>
      </c>
      <c r="K165" s="6">
        <f t="shared" si="5"/>
        <v>0</v>
      </c>
      <c r="N165">
        <v>19.629834868163499</v>
      </c>
      <c r="O165">
        <v>2.14817064588506</v>
      </c>
      <c r="P165">
        <v>46.841290796195601</v>
      </c>
      <c r="Q165">
        <v>0.56125901367561004</v>
      </c>
    </row>
    <row r="166" spans="1:17" s="6" customFormat="1" x14ac:dyDescent="0.3">
      <c r="A166">
        <v>47.025315427548797</v>
      </c>
      <c r="B166">
        <v>6.4361481332010104</v>
      </c>
      <c r="J166" s="6">
        <f t="shared" si="4"/>
        <v>0</v>
      </c>
      <c r="K166" s="6">
        <f t="shared" si="5"/>
        <v>0</v>
      </c>
      <c r="N166">
        <v>19.497358902321501</v>
      </c>
      <c r="O166">
        <v>2.1245955926663802</v>
      </c>
      <c r="P166">
        <v>47.025315427548797</v>
      </c>
      <c r="Q166">
        <v>0.56234061099305599</v>
      </c>
    </row>
    <row r="167" spans="1:17" s="6" customFormat="1" x14ac:dyDescent="0.3">
      <c r="A167">
        <v>47.210063033533402</v>
      </c>
      <c r="B167">
        <v>6.3790991199604399</v>
      </c>
      <c r="J167" s="6">
        <f t="shared" si="4"/>
        <v>0</v>
      </c>
      <c r="K167" s="6">
        <f t="shared" si="5"/>
        <v>0</v>
      </c>
      <c r="N167">
        <v>19.365870218659499</v>
      </c>
      <c r="O167">
        <v>2.1012691463289599</v>
      </c>
      <c r="P167">
        <v>47.210063033533402</v>
      </c>
      <c r="Q167">
        <v>0.56342465114343998</v>
      </c>
    </row>
    <row r="168" spans="1:17" s="6" customFormat="1" x14ac:dyDescent="0.3">
      <c r="A168">
        <v>47.395536454488202</v>
      </c>
      <c r="B168">
        <v>6.3225557802756196</v>
      </c>
      <c r="J168" s="6">
        <f t="shared" si="4"/>
        <v>0</v>
      </c>
      <c r="K168" s="6">
        <f t="shared" si="5"/>
        <v>0</v>
      </c>
      <c r="N168">
        <v>19.235361000327298</v>
      </c>
      <c r="O168">
        <v>2.0781887895951798</v>
      </c>
      <c r="P168">
        <v>47.395536454488202</v>
      </c>
      <c r="Q168">
        <v>0.56451113684884002</v>
      </c>
    </row>
    <row r="169" spans="1:17" s="6" customFormat="1" x14ac:dyDescent="0.3">
      <c r="A169">
        <v>47.581738541910802</v>
      </c>
      <c r="B169">
        <v>6.2665136319349903</v>
      </c>
      <c r="J169" s="6">
        <f t="shared" si="4"/>
        <v>0</v>
      </c>
      <c r="K169" s="6">
        <f t="shared" si="5"/>
        <v>0</v>
      </c>
      <c r="N169">
        <v>19.105823495684799</v>
      </c>
      <c r="O169">
        <v>2.05535202961005</v>
      </c>
      <c r="P169">
        <v>47.581738541910802</v>
      </c>
      <c r="Q169">
        <v>0.56560007084457797</v>
      </c>
    </row>
    <row r="170" spans="1:17" s="6" customFormat="1" x14ac:dyDescent="0.3">
      <c r="A170">
        <v>47.768672158501801</v>
      </c>
      <c r="B170">
        <v>6.2109682324566604</v>
      </c>
      <c r="J170" s="6">
        <f t="shared" si="4"/>
        <v>0</v>
      </c>
      <c r="K170" s="6">
        <f t="shared" si="5"/>
        <v>0</v>
      </c>
      <c r="N170">
        <v>18.977250017732299</v>
      </c>
      <c r="O170">
        <v>2.0327563977151799</v>
      </c>
      <c r="P170">
        <v>47.768672158501801</v>
      </c>
      <c r="Q170">
        <v>0.56669145587922898</v>
      </c>
    </row>
    <row r="171" spans="1:17" s="6" customFormat="1" x14ac:dyDescent="0.3">
      <c r="A171">
        <v>47.956340178207903</v>
      </c>
      <c r="B171">
        <v>6.1559151787361799</v>
      </c>
      <c r="J171" s="6">
        <f t="shared" si="4"/>
        <v>0</v>
      </c>
      <c r="K171" s="6">
        <f t="shared" si="5"/>
        <v>0</v>
      </c>
      <c r="N171">
        <v>18.849632943545402</v>
      </c>
      <c r="O171">
        <v>2.0103994492248698</v>
      </c>
      <c r="P171">
        <v>47.956340178207903</v>
      </c>
      <c r="Q171">
        <v>0.56778529471463501</v>
      </c>
    </row>
    <row r="172" spans="1:17" s="6" customFormat="1" x14ac:dyDescent="0.3">
      <c r="A172">
        <v>48.144745486266999</v>
      </c>
      <c r="B172">
        <v>6.1013501066975397</v>
      </c>
      <c r="J172" s="6">
        <f t="shared" si="4"/>
        <v>0</v>
      </c>
      <c r="K172" s="6">
        <f t="shared" si="5"/>
        <v>0</v>
      </c>
      <c r="N172">
        <v>18.722964713715101</v>
      </c>
      <c r="O172">
        <v>1.98827876320403</v>
      </c>
      <c r="P172">
        <v>48.144745486266999</v>
      </c>
      <c r="Q172">
        <v>0.56888159012591699</v>
      </c>
    </row>
    <row r="173" spans="1:17" s="6" customFormat="1" x14ac:dyDescent="0.3">
      <c r="A173">
        <v>48.333890979252097</v>
      </c>
      <c r="B173">
        <v>6.0472686909472202</v>
      </c>
      <c r="J173" s="6">
        <f t="shared" si="4"/>
        <v>0</v>
      </c>
      <c r="K173" s="6">
        <f t="shared" si="5"/>
        <v>0</v>
      </c>
      <c r="N173">
        <v>18.5972378317935</v>
      </c>
      <c r="O173">
        <v>1.96639194224811</v>
      </c>
      <c r="P173">
        <v>48.333890979252097</v>
      </c>
      <c r="Q173">
        <v>0.56998034490149196</v>
      </c>
    </row>
    <row r="174" spans="1:17" s="6" customFormat="1" x14ac:dyDescent="0.3">
      <c r="A174">
        <v>48.523779565115902</v>
      </c>
      <c r="B174">
        <v>5.9936666444313298</v>
      </c>
      <c r="J174" s="6">
        <f t="shared" si="4"/>
        <v>0</v>
      </c>
      <c r="K174" s="6">
        <f t="shared" si="5"/>
        <v>0</v>
      </c>
      <c r="N174">
        <v>18.472444863744101</v>
      </c>
      <c r="O174">
        <v>1.9447366122649501</v>
      </c>
      <c r="P174">
        <v>48.523779565115902</v>
      </c>
      <c r="Q174">
        <v>0.57108156184308001</v>
      </c>
    </row>
    <row r="175" spans="1:17" s="6" customFormat="1" x14ac:dyDescent="0.3">
      <c r="A175">
        <v>48.714414163235503</v>
      </c>
      <c r="B175">
        <v>5.94053971809572</v>
      </c>
      <c r="J175" s="6">
        <f t="shared" si="4"/>
        <v>0</v>
      </c>
      <c r="K175" s="6">
        <f t="shared" si="5"/>
        <v>0</v>
      </c>
      <c r="N175">
        <v>18.348578437396899</v>
      </c>
      <c r="O175">
        <v>1.92331042225849</v>
      </c>
      <c r="P175">
        <v>48.714414163235503</v>
      </c>
      <c r="Q175">
        <v>0.572185243765719</v>
      </c>
    </row>
    <row r="176" spans="1:17" s="6" customFormat="1" x14ac:dyDescent="0.3">
      <c r="A176">
        <v>48.905797704457299</v>
      </c>
      <c r="B176">
        <v>5.8878837005492102</v>
      </c>
      <c r="J176" s="6">
        <f t="shared" si="4"/>
        <v>0</v>
      </c>
      <c r="K176" s="6">
        <f t="shared" si="5"/>
        <v>0</v>
      </c>
      <c r="N176">
        <v>18.225631241909301</v>
      </c>
      <c r="O176">
        <v>1.90211104411446</v>
      </c>
      <c r="P176">
        <v>48.905797704457299</v>
      </c>
      <c r="Q176">
        <v>0.57329139349778002</v>
      </c>
    </row>
    <row r="177" spans="1:17" s="6" customFormat="1" x14ac:dyDescent="0.3">
      <c r="A177">
        <v>49.097933131142199</v>
      </c>
      <c r="B177">
        <v>5.8356944177297798</v>
      </c>
      <c r="J177" s="6">
        <f t="shared" si="4"/>
        <v>0</v>
      </c>
      <c r="K177" s="6">
        <f t="shared" si="5"/>
        <v>0</v>
      </c>
      <c r="N177">
        <v>18.103596027231099</v>
      </c>
      <c r="O177">
        <v>1.8811361723879101</v>
      </c>
      <c r="P177">
        <v>49.097933131142199</v>
      </c>
      <c r="Q177">
        <v>0.57440001388097495</v>
      </c>
    </row>
    <row r="178" spans="1:17" s="6" customFormat="1" x14ac:dyDescent="0.3">
      <c r="A178">
        <v>49.290823397210502</v>
      </c>
      <c r="B178">
        <v>5.7839677325735499</v>
      </c>
      <c r="J178" s="6">
        <f t="shared" si="4"/>
        <v>0</v>
      </c>
      <c r="K178" s="6">
        <f t="shared" si="5"/>
        <v>0</v>
      </c>
      <c r="N178">
        <v>17.982465603574902</v>
      </c>
      <c r="O178">
        <v>1.8603835240925699</v>
      </c>
      <c r="P178">
        <v>49.290823397210502</v>
      </c>
      <c r="Q178">
        <v>0.57551110777037096</v>
      </c>
    </row>
    <row r="179" spans="1:17" s="6" customFormat="1" x14ac:dyDescent="0.3">
      <c r="A179">
        <v>49.484471468187799</v>
      </c>
      <c r="B179">
        <v>5.7326995446870104</v>
      </c>
      <c r="J179" s="6">
        <f t="shared" si="4"/>
        <v>0</v>
      </c>
      <c r="K179" s="6">
        <f t="shared" si="5"/>
        <v>0</v>
      </c>
      <c r="N179">
        <v>17.862232840890801</v>
      </c>
      <c r="O179">
        <v>1.8398508384921299</v>
      </c>
      <c r="P179">
        <v>49.484471468187799</v>
      </c>
      <c r="Q179">
        <v>0.57662467803440298</v>
      </c>
    </row>
    <row r="180" spans="1:17" s="6" customFormat="1" x14ac:dyDescent="0.3">
      <c r="A180">
        <v>49.678880321249999</v>
      </c>
      <c r="B180">
        <v>5.6818857900218704</v>
      </c>
      <c r="J180" s="6">
        <f t="shared" si="4"/>
        <v>0</v>
      </c>
      <c r="K180" s="6">
        <f t="shared" si="5"/>
        <v>0</v>
      </c>
      <c r="N180">
        <v>17.7428906683466</v>
      </c>
      <c r="O180">
        <v>1.8195358768933301</v>
      </c>
      <c r="P180">
        <v>49.678880321249999</v>
      </c>
      <c r="Q180">
        <v>0.57774072755488504</v>
      </c>
    </row>
    <row r="181" spans="1:17" s="6" customFormat="1" x14ac:dyDescent="0.3">
      <c r="A181">
        <v>49.874052945269597</v>
      </c>
      <c r="B181">
        <v>5.6315224405529296</v>
      </c>
      <c r="J181" s="6">
        <f t="shared" si="4"/>
        <v>0</v>
      </c>
      <c r="K181" s="6">
        <f t="shared" si="5"/>
        <v>0</v>
      </c>
      <c r="N181">
        <v>17.624432073812098</v>
      </c>
      <c r="O181">
        <v>1.7994364224407899</v>
      </c>
      <c r="P181">
        <v>49.874052945269597</v>
      </c>
      <c r="Q181">
        <v>0.57885925922702297</v>
      </c>
    </row>
    <row r="182" spans="1:17" s="6" customFormat="1" x14ac:dyDescent="0.3">
      <c r="A182">
        <v>50.069992340861297</v>
      </c>
      <c r="B182">
        <v>5.5816055039587704</v>
      </c>
      <c r="J182" s="6">
        <f t="shared" si="4"/>
        <v>0</v>
      </c>
      <c r="K182" s="6">
        <f t="shared" si="5"/>
        <v>0</v>
      </c>
      <c r="N182">
        <v>17.506850103348501</v>
      </c>
      <c r="O182">
        <v>1.7795502799138101</v>
      </c>
      <c r="P182">
        <v>50.069992340861297</v>
      </c>
      <c r="Q182">
        <v>0.57998027595942503</v>
      </c>
    </row>
    <row r="183" spans="1:17" s="6" customFormat="1" x14ac:dyDescent="0.3">
      <c r="A183">
        <v>50.266701520428498</v>
      </c>
      <c r="B183">
        <v>5.5321310233052996</v>
      </c>
      <c r="J183" s="6">
        <f t="shared" si="4"/>
        <v>0</v>
      </c>
      <c r="K183" s="6">
        <f t="shared" si="5"/>
        <v>0</v>
      </c>
      <c r="N183">
        <v>17.390137860701898</v>
      </c>
      <c r="O183">
        <v>1.75987527552479</v>
      </c>
      <c r="P183">
        <v>50.266701520428498</v>
      </c>
      <c r="Q183">
        <v>0.58110378067411395</v>
      </c>
    </row>
    <row r="184" spans="1:17" s="6" customFormat="1" x14ac:dyDescent="0.3">
      <c r="A184">
        <v>50.464183508208997</v>
      </c>
      <c r="B184">
        <v>5.4830950767320701</v>
      </c>
      <c r="J184" s="6">
        <f t="shared" si="4"/>
        <v>0</v>
      </c>
      <c r="K184" s="6">
        <f t="shared" si="5"/>
        <v>0</v>
      </c>
      <c r="N184">
        <v>17.274288506802499</v>
      </c>
      <c r="O184">
        <v>1.7404092567195699</v>
      </c>
      <c r="P184">
        <v>50.464183508208997</v>
      </c>
      <c r="Q184">
        <v>0.58222977630653805</v>
      </c>
    </row>
    <row r="185" spans="1:17" s="6" customFormat="1" x14ac:dyDescent="0.3">
      <c r="A185">
        <v>50.662441340322196</v>
      </c>
      <c r="B185">
        <v>5.4344937771413901</v>
      </c>
      <c r="J185" s="6">
        <f t="shared" si="4"/>
        <v>0</v>
      </c>
      <c r="K185" s="6">
        <f t="shared" si="5"/>
        <v>0</v>
      </c>
      <c r="N185">
        <v>17.159295259266798</v>
      </c>
      <c r="O185">
        <v>1.7211500919793901</v>
      </c>
      <c r="P185">
        <v>50.662441340322196</v>
      </c>
      <c r="Q185">
        <v>0.58335826580558603</v>
      </c>
    </row>
    <row r="186" spans="1:17" s="6" customFormat="1" x14ac:dyDescent="0.3">
      <c r="A186">
        <v>50.861478064815401</v>
      </c>
      <c r="B186">
        <v>5.3863232718901903</v>
      </c>
      <c r="J186" s="6">
        <f t="shared" si="4"/>
        <v>0</v>
      </c>
      <c r="K186" s="6">
        <f t="shared" si="5"/>
        <v>0</v>
      </c>
      <c r="N186">
        <v>17.045151391905701</v>
      </c>
      <c r="O186">
        <v>1.7020956706247301</v>
      </c>
      <c r="P186">
        <v>50.861478064815401</v>
      </c>
      <c r="Q186">
        <v>0.58448925213359204</v>
      </c>
    </row>
    <row r="187" spans="1:17" s="6" customFormat="1" x14ac:dyDescent="0.3">
      <c r="A187">
        <v>51.0612967417105</v>
      </c>
      <c r="B187">
        <v>5.3385797424846402</v>
      </c>
      <c r="J187" s="6">
        <f t="shared" si="4"/>
        <v>0</v>
      </c>
      <c r="K187" s="6">
        <f t="shared" si="5"/>
        <v>0</v>
      </c>
      <c r="N187">
        <v>16.931850234236599</v>
      </c>
      <c r="O187">
        <v>1.6832439026207999</v>
      </c>
      <c r="P187">
        <v>51.0612967417105</v>
      </c>
      <c r="Q187">
        <v>0.58562273826635403</v>
      </c>
    </row>
    <row r="188" spans="1:17" s="6" customFormat="1" x14ac:dyDescent="0.3">
      <c r="A188">
        <v>51.261900443051601</v>
      </c>
      <c r="B188">
        <v>5.2912594042774304</v>
      </c>
      <c r="J188" s="6">
        <f t="shared" si="4"/>
        <v>0</v>
      </c>
      <c r="K188" s="6">
        <f t="shared" si="5"/>
        <v>0</v>
      </c>
      <c r="N188">
        <v>16.8193851709994</v>
      </c>
      <c r="O188">
        <v>1.66459271838477</v>
      </c>
      <c r="P188">
        <v>51.261900443051601</v>
      </c>
      <c r="Q188">
        <v>0.58675872719313904</v>
      </c>
    </row>
    <row r="189" spans="1:17" s="6" customFormat="1" x14ac:dyDescent="0.3">
      <c r="A189">
        <v>51.463292252951597</v>
      </c>
      <c r="B189">
        <v>5.2443585061677798</v>
      </c>
      <c r="J189" s="6">
        <f t="shared" si="4"/>
        <v>0</v>
      </c>
      <c r="K189" s="6">
        <f t="shared" si="5"/>
        <v>0</v>
      </c>
      <c r="N189">
        <v>16.7077496416778</v>
      </c>
      <c r="O189">
        <v>1.6461400685946901</v>
      </c>
      <c r="P189">
        <v>51.463292252951597</v>
      </c>
      <c r="Q189">
        <v>0.58789722191669802</v>
      </c>
    </row>
    <row r="190" spans="1:17" s="6" customFormat="1" x14ac:dyDescent="0.3">
      <c r="A190">
        <v>51.665475267639998</v>
      </c>
      <c r="B190">
        <v>5.1978733303040903</v>
      </c>
      <c r="J190" s="6">
        <f t="shared" si="4"/>
        <v>0</v>
      </c>
      <c r="K190" s="6">
        <f t="shared" si="5"/>
        <v>0</v>
      </c>
      <c r="N190">
        <v>16.596937140024199</v>
      </c>
      <c r="O190">
        <v>1.6278839240001499</v>
      </c>
      <c r="P190">
        <v>51.665475267639998</v>
      </c>
      <c r="Q190">
        <v>0.589038225453276</v>
      </c>
    </row>
    <row r="191" spans="1:17" s="6" customFormat="1" x14ac:dyDescent="0.3">
      <c r="A191">
        <v>51.868452595510497</v>
      </c>
      <c r="B191">
        <v>5.1518001917892198</v>
      </c>
      <c r="J191" s="6">
        <f t="shared" si="4"/>
        <v>0</v>
      </c>
      <c r="K191" s="6">
        <f t="shared" si="5"/>
        <v>0</v>
      </c>
      <c r="N191">
        <v>16.486941213589599</v>
      </c>
      <c r="O191">
        <v>1.6098222752345701</v>
      </c>
      <c r="P191">
        <v>51.868452595510497</v>
      </c>
      <c r="Q191">
        <v>0.59018174083262098</v>
      </c>
    </row>
    <row r="192" spans="1:17" s="6" customFormat="1" x14ac:dyDescent="0.3">
      <c r="A192">
        <v>52.0722273571686</v>
      </c>
      <c r="B192">
        <v>5.1061354383883497</v>
      </c>
      <c r="J192" s="6">
        <f t="shared" si="4"/>
        <v>0</v>
      </c>
      <c r="K192" s="6">
        <f t="shared" si="5"/>
        <v>0</v>
      </c>
      <c r="N192">
        <v>16.377755463256701</v>
      </c>
      <c r="O192">
        <v>1.5919531326291301</v>
      </c>
      <c r="P192">
        <v>52.0722273571686</v>
      </c>
      <c r="Q192">
        <v>0.59132777109799795</v>
      </c>
    </row>
    <row r="193" spans="1:17" s="6" customFormat="1" x14ac:dyDescent="0.3">
      <c r="A193">
        <v>52.276802685479602</v>
      </c>
      <c r="B193">
        <v>5.0608754502395303</v>
      </c>
      <c r="J193" s="6">
        <f t="shared" si="4"/>
        <v>0</v>
      </c>
      <c r="K193" s="6">
        <f t="shared" si="5"/>
        <v>0</v>
      </c>
      <c r="N193">
        <v>16.269373542778698</v>
      </c>
      <c r="O193">
        <v>1.5742745260284099</v>
      </c>
      <c r="P193">
        <v>52.276802685479602</v>
      </c>
      <c r="Q193">
        <v>0.59247631930619904</v>
      </c>
    </row>
    <row r="194" spans="1:17" s="6" customFormat="1" x14ac:dyDescent="0.3">
      <c r="A194">
        <v>52.482181725616996</v>
      </c>
      <c r="B194">
        <v>5.0160166395667103</v>
      </c>
      <c r="J194" s="6">
        <f t="shared" si="4"/>
        <v>0</v>
      </c>
      <c r="K194" s="6">
        <f t="shared" si="5"/>
        <v>0</v>
      </c>
      <c r="N194">
        <v>16.161789158321</v>
      </c>
      <c r="O194">
        <v>1.55678450460766</v>
      </c>
      <c r="P194">
        <v>52.482181725616996</v>
      </c>
      <c r="Q194">
        <v>0.59362738852755104</v>
      </c>
    </row>
    <row r="195" spans="1:17" s="6" customFormat="1" x14ac:dyDescent="0.3">
      <c r="A195">
        <v>52.688367635110602</v>
      </c>
      <c r="B195">
        <v>4.9715554503952903</v>
      </c>
      <c r="J195" s="6">
        <f t="shared" si="4"/>
        <v>0</v>
      </c>
      <c r="K195" s="6">
        <f t="shared" si="5"/>
        <v>0</v>
      </c>
      <c r="N195">
        <v>16.054996068007501</v>
      </c>
      <c r="O195">
        <v>1.5394811366915899</v>
      </c>
      <c r="P195">
        <v>52.688367635110602</v>
      </c>
      <c r="Q195">
        <v>0.59478098184592998</v>
      </c>
    </row>
    <row r="196" spans="1:17" s="6" customFormat="1" x14ac:dyDescent="0.3">
      <c r="A196">
        <v>52.895363583895197</v>
      </c>
      <c r="B196">
        <v>4.9274883582703204</v>
      </c>
      <c r="J196" s="6">
        <f t="shared" si="4"/>
        <v>0</v>
      </c>
      <c r="K196" s="6">
        <f t="shared" si="5"/>
        <v>0</v>
      </c>
      <c r="N196">
        <v>15.9489880814714</v>
      </c>
      <c r="O196">
        <v>1.52236250957494</v>
      </c>
      <c r="P196">
        <v>52.895363583895197</v>
      </c>
      <c r="Q196">
        <v>0.59593710235876995</v>
      </c>
    </row>
    <row r="197" spans="1:17" s="6" customFormat="1" x14ac:dyDescent="0.3">
      <c r="A197">
        <v>53.1031727543592</v>
      </c>
      <c r="B197">
        <v>4.8838118699770297</v>
      </c>
      <c r="J197" s="6">
        <f t="shared" ref="J197:J233" si="6">$J$3</f>
        <v>0</v>
      </c>
      <c r="K197" s="6">
        <f t="shared" ref="K197:K233" si="7">$K$3</f>
        <v>0</v>
      </c>
      <c r="N197">
        <v>15.8437590594094</v>
      </c>
      <c r="O197">
        <v>1.5054267293444701</v>
      </c>
      <c r="P197">
        <v>53.1031727543592</v>
      </c>
      <c r="Q197">
        <v>0.59709575317707397</v>
      </c>
    </row>
    <row r="198" spans="1:17" s="6" customFormat="1" x14ac:dyDescent="0.3">
      <c r="A198">
        <v>53.311798341393697</v>
      </c>
      <c r="B198">
        <v>4.8405225232639797</v>
      </c>
      <c r="J198" s="6">
        <f t="shared" si="6"/>
        <v>0</v>
      </c>
      <c r="K198" s="6">
        <f t="shared" si="7"/>
        <v>0</v>
      </c>
      <c r="N198">
        <v>15.7393029131403</v>
      </c>
      <c r="O198">
        <v>1.48867192070268</v>
      </c>
      <c r="P198">
        <v>53.311798341393697</v>
      </c>
      <c r="Q198">
        <v>0.59825693742542096</v>
      </c>
    </row>
    <row r="199" spans="1:17" s="6" customFormat="1" x14ac:dyDescent="0.3">
      <c r="A199">
        <v>53.521243552441298</v>
      </c>
      <c r="B199">
        <v>4.7976168865685702</v>
      </c>
      <c r="J199" s="6">
        <f t="shared" si="6"/>
        <v>0</v>
      </c>
      <c r="K199" s="6">
        <f t="shared" si="7"/>
        <v>0</v>
      </c>
      <c r="N199">
        <v>15.6356136041677</v>
      </c>
      <c r="O199">
        <v>1.47209622679296</v>
      </c>
      <c r="P199">
        <v>53.521243552441298</v>
      </c>
      <c r="Q199">
        <v>0.59942065824198398</v>
      </c>
    </row>
    <row r="200" spans="1:17" s="6" customFormat="1" x14ac:dyDescent="0.3">
      <c r="A200">
        <v>53.731511607545897</v>
      </c>
      <c r="B200">
        <v>4.7550915587450699</v>
      </c>
      <c r="J200" s="6">
        <f t="shared" si="6"/>
        <v>0</v>
      </c>
      <c r="K200" s="6">
        <f t="shared" si="7"/>
        <v>0</v>
      </c>
      <c r="N200">
        <v>15.532685143746299</v>
      </c>
      <c r="O200">
        <v>1.4556978090264201</v>
      </c>
      <c r="P200">
        <v>53.731511607545897</v>
      </c>
      <c r="Q200">
        <v>0.60058691877853299</v>
      </c>
    </row>
    <row r="201" spans="1:17" s="6" customFormat="1" x14ac:dyDescent="0.3">
      <c r="A201">
        <v>53.942605739401699</v>
      </c>
      <c r="B201">
        <v>4.7129431687949497</v>
      </c>
      <c r="J201" s="6">
        <f t="shared" si="6"/>
        <v>0</v>
      </c>
      <c r="K201" s="6">
        <f t="shared" si="7"/>
        <v>0</v>
      </c>
      <c r="N201">
        <v>15.4305115924523</v>
      </c>
      <c r="O201">
        <v>1.4394748469101799</v>
      </c>
      <c r="P201">
        <v>53.942605739401699</v>
      </c>
      <c r="Q201">
        <v>0.60175572220044604</v>
      </c>
    </row>
    <row r="202" spans="1:17" s="6" customFormat="1" x14ac:dyDescent="0.3">
      <c r="A202">
        <v>54.154529193403299</v>
      </c>
      <c r="B202">
        <v>4.6711683755996898</v>
      </c>
      <c r="J202" s="6">
        <f t="shared" si="6"/>
        <v>0</v>
      </c>
      <c r="K202" s="6">
        <f t="shared" si="7"/>
        <v>0</v>
      </c>
      <c r="N202">
        <v>15.329087059757899</v>
      </c>
      <c r="O202">
        <v>1.42342553787722</v>
      </c>
      <c r="P202">
        <v>54.154529193403299</v>
      </c>
      <c r="Q202">
        <v>0.60292707168672499</v>
      </c>
    </row>
    <row r="203" spans="1:17" s="6" customFormat="1" x14ac:dyDescent="0.3">
      <c r="A203">
        <v>54.367285227695497</v>
      </c>
      <c r="B203">
        <v>4.6297638676559103</v>
      </c>
      <c r="J203" s="6">
        <f t="shared" si="6"/>
        <v>0</v>
      </c>
      <c r="K203" s="6">
        <f t="shared" si="7"/>
        <v>0</v>
      </c>
      <c r="N203">
        <v>15.2284057036092</v>
      </c>
      <c r="O203">
        <v>1.4075480971177501</v>
      </c>
      <c r="P203">
        <v>54.367285227695497</v>
      </c>
      <c r="Q203">
        <v>0.604100970429999</v>
      </c>
    </row>
    <row r="204" spans="1:17" s="6" customFormat="1" x14ac:dyDescent="0.3">
      <c r="A204">
        <v>54.580877113223004</v>
      </c>
      <c r="B204">
        <v>4.5887263628129</v>
      </c>
      <c r="J204" s="6">
        <f t="shared" si="6"/>
        <v>0</v>
      </c>
      <c r="K204" s="6">
        <f t="shared" si="7"/>
        <v>0</v>
      </c>
      <c r="N204">
        <v>15.128461730008199</v>
      </c>
      <c r="O204">
        <v>1.3918407574120699</v>
      </c>
      <c r="P204">
        <v>54.580877113223004</v>
      </c>
      <c r="Q204">
        <v>0.60527742163653597</v>
      </c>
    </row>
    <row r="205" spans="1:17" s="6" customFormat="1" x14ac:dyDescent="0.3">
      <c r="A205">
        <v>54.795308133781297</v>
      </c>
      <c r="B205">
        <v>4.5480526080124104</v>
      </c>
      <c r="J205" s="6">
        <f t="shared" si="6"/>
        <v>0</v>
      </c>
      <c r="K205" s="6">
        <f t="shared" si="7"/>
        <v>0</v>
      </c>
      <c r="N205">
        <v>15.029249392598601</v>
      </c>
      <c r="O205">
        <v>1.37630176896493</v>
      </c>
      <c r="P205">
        <v>54.795308133781297</v>
      </c>
      <c r="Q205">
        <v>0.60645642852625703</v>
      </c>
    </row>
    <row r="206" spans="1:17" s="6" customFormat="1" x14ac:dyDescent="0.3">
      <c r="A206">
        <v>55.010581586066699</v>
      </c>
      <c r="B206">
        <v>4.5077393790308102</v>
      </c>
      <c r="J206" s="6">
        <f t="shared" si="6"/>
        <v>0</v>
      </c>
      <c r="K206" s="6">
        <f t="shared" si="7"/>
        <v>0</v>
      </c>
      <c r="N206">
        <v>14.930762992255101</v>
      </c>
      <c r="O206">
        <v>1.36092939924138</v>
      </c>
      <c r="P206">
        <v>55.010581586066699</v>
      </c>
      <c r="Q206">
        <v>0.60763799433273902</v>
      </c>
    </row>
    <row r="207" spans="1:17" s="6" customFormat="1" x14ac:dyDescent="0.3">
      <c r="A207">
        <v>55.226700779727501</v>
      </c>
      <c r="B207">
        <v>4.4677834802234599</v>
      </c>
      <c r="J207" s="6">
        <f t="shared" si="6"/>
        <v>0</v>
      </c>
      <c r="K207" s="6">
        <f t="shared" si="7"/>
        <v>0</v>
      </c>
      <c r="N207">
        <v>14.8329968766768</v>
      </c>
      <c r="O207">
        <v>1.34572193280403</v>
      </c>
      <c r="P207">
        <v>55.226700779727501</v>
      </c>
      <c r="Q207">
        <v>0.60882212230323196</v>
      </c>
    </row>
    <row r="208" spans="1:17" s="6" customFormat="1" x14ac:dyDescent="0.3">
      <c r="A208">
        <v>55.443669037414097</v>
      </c>
      <c r="B208">
        <v>4.4281817442714297</v>
      </c>
      <c r="J208" s="6">
        <f t="shared" si="6"/>
        <v>0</v>
      </c>
      <c r="K208" s="6">
        <f t="shared" si="7"/>
        <v>0</v>
      </c>
      <c r="N208">
        <v>14.735945439983601</v>
      </c>
      <c r="O208">
        <v>1.33067767115189</v>
      </c>
      <c r="P208">
        <v>55.443669037414097</v>
      </c>
      <c r="Q208">
        <v>0.61000881569866305</v>
      </c>
    </row>
    <row r="209" spans="1:17" s="6" customFormat="1" x14ac:dyDescent="0.3">
      <c r="A209">
        <v>55.661489694830898</v>
      </c>
      <c r="B209">
        <v>4.3889310319303902</v>
      </c>
      <c r="J209" s="6">
        <f t="shared" si="6"/>
        <v>0</v>
      </c>
      <c r="K209" s="6">
        <f t="shared" si="7"/>
        <v>0</v>
      </c>
      <c r="N209">
        <v>14.6396031223171</v>
      </c>
      <c r="O209">
        <v>1.3157949325604901</v>
      </c>
      <c r="P209">
        <v>55.661489694830898</v>
      </c>
      <c r="Q209">
        <v>0.61119807779364799</v>
      </c>
    </row>
    <row r="210" spans="1:17" s="6" customFormat="1" x14ac:dyDescent="0.3">
      <c r="A210">
        <v>55.8801661007871</v>
      </c>
      <c r="B210">
        <v>4.3500282317818302</v>
      </c>
      <c r="J210" s="6">
        <f t="shared" si="6"/>
        <v>0</v>
      </c>
      <c r="K210" s="6">
        <f t="shared" si="7"/>
        <v>0</v>
      </c>
      <c r="N210">
        <v>14.543964409444399</v>
      </c>
      <c r="O210">
        <v>1.3010720519235499</v>
      </c>
      <c r="P210">
        <v>55.8801661007871</v>
      </c>
      <c r="Q210">
        <v>0.61238991187650105</v>
      </c>
    </row>
    <row r="211" spans="1:17" s="6" customFormat="1" x14ac:dyDescent="0.3">
      <c r="A211">
        <v>56.0997016172484</v>
      </c>
      <c r="B211">
        <v>4.3114702599863204</v>
      </c>
      <c r="J211" s="6">
        <f t="shared" si="6"/>
        <v>0</v>
      </c>
      <c r="K211" s="6">
        <f t="shared" si="7"/>
        <v>0</v>
      </c>
      <c r="N211">
        <v>14.449023832365601</v>
      </c>
      <c r="O211">
        <v>1.2865073805960501</v>
      </c>
      <c r="P211">
        <v>56.0997016172484</v>
      </c>
      <c r="Q211">
        <v>0.613584321249245</v>
      </c>
    </row>
    <row r="212" spans="1:17" s="6" customFormat="1" x14ac:dyDescent="0.3">
      <c r="A212">
        <v>56.320099619388401</v>
      </c>
      <c r="B212">
        <v>4.27325406003912</v>
      </c>
      <c r="J212" s="6">
        <f t="shared" si="6"/>
        <v>0</v>
      </c>
      <c r="K212" s="6">
        <f t="shared" si="7"/>
        <v>0</v>
      </c>
      <c r="N212">
        <v>14.3547759669252</v>
      </c>
      <c r="O212">
        <v>1.27209928623862</v>
      </c>
      <c r="P212">
        <v>56.320099619388401</v>
      </c>
      <c r="Q212">
        <v>0.61478130922762098</v>
      </c>
    </row>
    <row r="213" spans="1:17" s="6" customFormat="1" x14ac:dyDescent="0.3">
      <c r="A213">
        <v>56.541363495640802</v>
      </c>
      <c r="B213">
        <v>4.2353766025278698</v>
      </c>
      <c r="J213" s="6">
        <f t="shared" si="6"/>
        <v>0</v>
      </c>
      <c r="K213" s="6">
        <f t="shared" si="7"/>
        <v>0</v>
      </c>
      <c r="N213">
        <v>14.261215433426599</v>
      </c>
      <c r="O213">
        <v>1.2578461526634599</v>
      </c>
      <c r="P213">
        <v>56.541363495640802</v>
      </c>
      <c r="Q213">
        <v>0.615980879141096</v>
      </c>
    </row>
    <row r="214" spans="1:17" s="6" customFormat="1" x14ac:dyDescent="0.3">
      <c r="A214">
        <v>56.763496647751502</v>
      </c>
      <c r="B214">
        <v>4.1978348848924503</v>
      </c>
      <c r="J214" s="6">
        <f t="shared" si="6"/>
        <v>0</v>
      </c>
      <c r="K214" s="6">
        <f t="shared" si="7"/>
        <v>0</v>
      </c>
      <c r="N214">
        <v>14.168336896250301</v>
      </c>
      <c r="O214">
        <v>1.24374637968156</v>
      </c>
      <c r="P214">
        <v>56.763496647751502</v>
      </c>
      <c r="Q214">
        <v>0.61718303433287403</v>
      </c>
    </row>
    <row r="215" spans="1:17" s="6" customFormat="1" x14ac:dyDescent="0.3">
      <c r="A215">
        <v>56.986502490830702</v>
      </c>
      <c r="B215">
        <v>4.1606259311869698</v>
      </c>
      <c r="J215" s="6">
        <f t="shared" si="6"/>
        <v>0</v>
      </c>
      <c r="K215" s="6">
        <f t="shared" si="7"/>
        <v>0</v>
      </c>
      <c r="N215">
        <v>14.0761350634751</v>
      </c>
      <c r="O215">
        <v>1.22979838295128</v>
      </c>
      <c r="P215">
        <v>56.986502490830702</v>
      </c>
      <c r="Q215">
        <v>0.61838777815990498</v>
      </c>
    </row>
    <row r="216" spans="1:17" s="6" customFormat="1" x14ac:dyDescent="0.3">
      <c r="A216">
        <v>57.210384453405297</v>
      </c>
      <c r="B216">
        <v>4.1237467918438497</v>
      </c>
      <c r="J216" s="6">
        <f t="shared" si="6"/>
        <v>0</v>
      </c>
      <c r="K216" s="6">
        <f t="shared" si="7"/>
        <v>0</v>
      </c>
      <c r="N216">
        <v>13.9846046865036</v>
      </c>
      <c r="O216">
        <v>1.2160005938283001</v>
      </c>
      <c r="P216">
        <v>57.210384453405297</v>
      </c>
      <c r="Q216">
        <v>0.61959511399289402</v>
      </c>
    </row>
    <row r="217" spans="1:17" s="6" customFormat="1" x14ac:dyDescent="0.3">
      <c r="A217">
        <v>57.435145977472303</v>
      </c>
      <c r="B217">
        <v>4.0871945434400203</v>
      </c>
      <c r="J217" s="6">
        <f t="shared" si="6"/>
        <v>0</v>
      </c>
      <c r="K217" s="6">
        <f t="shared" si="7"/>
        <v>0</v>
      </c>
      <c r="N217">
        <v>13.89374055969</v>
      </c>
      <c r="O217">
        <v>1.2023514592170099</v>
      </c>
      <c r="P217">
        <v>57.435145977472303</v>
      </c>
      <c r="Q217">
        <v>0.62080504521631097</v>
      </c>
    </row>
    <row r="218" spans="1:17" s="6" customFormat="1" x14ac:dyDescent="0.3">
      <c r="A218">
        <v>57.660790518550598</v>
      </c>
      <c r="B218">
        <v>4.0509662884651796</v>
      </c>
      <c r="J218" s="6">
        <f t="shared" si="6"/>
        <v>0</v>
      </c>
      <c r="K218" s="6">
        <f t="shared" si="7"/>
        <v>0</v>
      </c>
      <c r="N218">
        <v>13.803537519972</v>
      </c>
      <c r="O218">
        <v>1.1888494414230899</v>
      </c>
      <c r="P218">
        <v>57.660790518550598</v>
      </c>
      <c r="Q218">
        <v>0.62201757522839896</v>
      </c>
    </row>
    <row r="219" spans="1:17" s="6" customFormat="1" x14ac:dyDescent="0.3">
      <c r="A219">
        <v>57.887321545735098</v>
      </c>
      <c r="B219">
        <v>4.0150591550921098</v>
      </c>
      <c r="J219" s="6">
        <f t="shared" si="6"/>
        <v>0</v>
      </c>
      <c r="K219" s="6">
        <f t="shared" si="7"/>
        <v>0</v>
      </c>
      <c r="N219">
        <v>13.7139904465056</v>
      </c>
      <c r="O219">
        <v>1.1754930180075001</v>
      </c>
      <c r="P219">
        <v>57.887321545735098</v>
      </c>
      <c r="Q219">
        <v>0.62323270744118497</v>
      </c>
    </row>
    <row r="220" spans="1:17" s="6" customFormat="1" x14ac:dyDescent="0.3">
      <c r="A220">
        <v>58.114742541749699</v>
      </c>
      <c r="B220">
        <v>3.9794702969490001</v>
      </c>
      <c r="J220" s="6">
        <f t="shared" si="6"/>
        <v>0</v>
      </c>
      <c r="K220" s="6">
        <f t="shared" si="7"/>
        <v>0</v>
      </c>
      <c r="N220">
        <v>13.6250942603035</v>
      </c>
      <c r="O220">
        <v>1.1622806816418001</v>
      </c>
      <c r="P220">
        <v>58.114742541749699</v>
      </c>
      <c r="Q220">
        <v>0.62445044528048799</v>
      </c>
    </row>
    <row r="221" spans="1:17" s="6" customFormat="1" x14ac:dyDescent="0.3">
      <c r="A221">
        <v>58.343057003000602</v>
      </c>
      <c r="B221">
        <v>3.94419689289388</v>
      </c>
      <c r="J221" s="6">
        <f t="shared" si="6"/>
        <v>0</v>
      </c>
      <c r="K221" s="6">
        <f t="shared" si="7"/>
        <v>0</v>
      </c>
      <c r="N221">
        <v>13.5368439238764</v>
      </c>
      <c r="O221">
        <v>1.1492109399647199</v>
      </c>
      <c r="P221">
        <v>58.343057003000602</v>
      </c>
      <c r="Q221">
        <v>0.62567079218592803</v>
      </c>
    </row>
    <row r="222" spans="1:17" s="6" customFormat="1" x14ac:dyDescent="0.3">
      <c r="A222">
        <v>58.572268439630498</v>
      </c>
      <c r="B222">
        <v>3.90923614679089</v>
      </c>
      <c r="J222" s="6">
        <f t="shared" si="6"/>
        <v>0</v>
      </c>
      <c r="K222" s="6">
        <f t="shared" si="7"/>
        <v>0</v>
      </c>
      <c r="N222">
        <v>13.449234440877699</v>
      </c>
      <c r="O222">
        <v>1.1362823154400401</v>
      </c>
      <c r="P222">
        <v>58.572268439630498</v>
      </c>
      <c r="Q222">
        <v>0.62689375161093597</v>
      </c>
    </row>
    <row r="223" spans="1:17" s="6" customFormat="1" x14ac:dyDescent="0.3">
      <c r="A223">
        <v>58.802380375572298</v>
      </c>
      <c r="B223">
        <v>3.8745852872887201</v>
      </c>
      <c r="J223" s="6">
        <f t="shared" si="6"/>
        <v>0</v>
      </c>
      <c r="K223" s="6">
        <f t="shared" si="7"/>
        <v>0</v>
      </c>
      <c r="N223">
        <v>13.362260855751501</v>
      </c>
      <c r="O223">
        <v>1.12349334521578</v>
      </c>
      <c r="P223">
        <v>58.802380375572298</v>
      </c>
      <c r="Q223">
        <v>0.62811932702276196</v>
      </c>
    </row>
    <row r="224" spans="1:17" s="6" customFormat="1" x14ac:dyDescent="0.3">
      <c r="A224">
        <v>59.033396348603198</v>
      </c>
      <c r="B224">
        <v>3.8402415676008599</v>
      </c>
      <c r="J224" s="6">
        <f t="shared" si="6"/>
        <v>0</v>
      </c>
      <c r="K224" s="6">
        <f t="shared" si="7"/>
        <v>0</v>
      </c>
      <c r="N224">
        <v>13.275918253383299</v>
      </c>
      <c r="O224">
        <v>1.1108425809846401</v>
      </c>
      <c r="P224">
        <v>59.033396348603198</v>
      </c>
      <c r="Q224">
        <v>0.629347521902485</v>
      </c>
    </row>
    <row r="225" spans="1:17" s="6" customFormat="1" x14ac:dyDescent="0.3">
      <c r="A225">
        <v>59.265319910399299</v>
      </c>
      <c r="B225">
        <v>3.8062022652879</v>
      </c>
      <c r="J225" s="6">
        <f t="shared" si="6"/>
        <v>0</v>
      </c>
      <c r="K225" s="6">
        <f t="shared" si="7"/>
        <v>0</v>
      </c>
      <c r="N225">
        <v>13.190201758754601</v>
      </c>
      <c r="O225">
        <v>1.09832858884568</v>
      </c>
      <c r="P225">
        <v>59.265319910399299</v>
      </c>
      <c r="Q225">
        <v>0.63057833974502198</v>
      </c>
    </row>
    <row r="226" spans="1:17" s="6" customFormat="1" x14ac:dyDescent="0.3">
      <c r="A226">
        <v>59.4981546265901</v>
      </c>
      <c r="B226">
        <v>3.77246468204171</v>
      </c>
      <c r="J226" s="6">
        <f t="shared" si="6"/>
        <v>0</v>
      </c>
      <c r="K226" s="6">
        <f t="shared" si="7"/>
        <v>0</v>
      </c>
      <c r="N226">
        <v>13.105106536599701</v>
      </c>
      <c r="O226">
        <v>1.0859499491672699</v>
      </c>
      <c r="P226">
        <v>59.4981546265901</v>
      </c>
      <c r="Q226">
        <v>0.63181178405913696</v>
      </c>
    </row>
    <row r="227" spans="1:17" s="6" customFormat="1" x14ac:dyDescent="0.3">
      <c r="A227">
        <v>59.731904076813201</v>
      </c>
      <c r="B227">
        <v>3.7390261434715599</v>
      </c>
      <c r="J227" s="6">
        <f t="shared" si="6"/>
        <v>0</v>
      </c>
      <c r="K227" s="6">
        <f t="shared" si="7"/>
        <v>0</v>
      </c>
      <c r="N227">
        <v>13.0206277910663</v>
      </c>
      <c r="O227">
        <v>1.0737052564513001</v>
      </c>
      <c r="P227">
        <v>59.731904076813201</v>
      </c>
      <c r="Q227">
        <v>0.63304785836744804</v>
      </c>
    </row>
    <row r="228" spans="1:17" s="6" customFormat="1" x14ac:dyDescent="0.3">
      <c r="A228">
        <v>59.966571854769803</v>
      </c>
      <c r="B228">
        <v>3.70588399889205</v>
      </c>
      <c r="J228" s="6">
        <f t="shared" si="6"/>
        <v>0</v>
      </c>
      <c r="K228" s="6">
        <f t="shared" si="7"/>
        <v>0</v>
      </c>
      <c r="N228">
        <v>12.9367607653785</v>
      </c>
      <c r="O228">
        <v>1.0615931191985899</v>
      </c>
      <c r="P228">
        <v>59.966571854769803</v>
      </c>
      <c r="Q228">
        <v>0.63428656620643897</v>
      </c>
    </row>
    <row r="229" spans="1:17" s="6" customFormat="1" x14ac:dyDescent="0.3">
      <c r="A229">
        <v>60.202161568279301</v>
      </c>
      <c r="B229">
        <v>3.6730356211130801</v>
      </c>
      <c r="J229" s="6">
        <f t="shared" si="6"/>
        <v>0</v>
      </c>
      <c r="K229" s="6">
        <f t="shared" si="7"/>
        <v>0</v>
      </c>
      <c r="N229">
        <v>12.853500741503501</v>
      </c>
      <c r="O229">
        <v>1.0496121597754999</v>
      </c>
      <c r="P229">
        <v>60.202161568279301</v>
      </c>
      <c r="Q229">
        <v>0.635527911126468</v>
      </c>
    </row>
    <row r="230" spans="1:17" s="6" customFormat="1" x14ac:dyDescent="0.3">
      <c r="A230">
        <v>60.438676839335201</v>
      </c>
      <c r="B230">
        <v>3.6404784062315598</v>
      </c>
      <c r="J230" s="6">
        <f t="shared" si="6"/>
        <v>0</v>
      </c>
      <c r="K230" s="6">
        <f t="shared" si="7"/>
        <v>0</v>
      </c>
      <c r="N230">
        <v>12.770843039821001</v>
      </c>
      <c r="O230">
        <v>1.0377610142817999</v>
      </c>
      <c r="P230">
        <v>60.438676839335201</v>
      </c>
      <c r="Q230">
        <v>0.63677189669177303</v>
      </c>
    </row>
    <row r="231" spans="1:17" s="6" customFormat="1" x14ac:dyDescent="0.3">
      <c r="A231">
        <v>60.676121304160603</v>
      </c>
      <c r="B231">
        <v>3.6082097734249698</v>
      </c>
      <c r="J231" s="6">
        <f t="shared" si="6"/>
        <v>0</v>
      </c>
      <c r="K231" s="6">
        <f t="shared" si="7"/>
        <v>0</v>
      </c>
      <c r="N231">
        <v>12.688783018794901</v>
      </c>
      <c r="O231">
        <v>1.02603833241969</v>
      </c>
      <c r="P231">
        <v>60.676121304160603</v>
      </c>
      <c r="Q231">
        <v>0.63801852648048596</v>
      </c>
    </row>
    <row r="232" spans="1:17" s="6" customFormat="1" x14ac:dyDescent="0.3">
      <c r="A232">
        <v>60.9144986132643</v>
      </c>
      <c r="B232">
        <v>3.57622716474682</v>
      </c>
      <c r="J232" s="6">
        <f t="shared" si="6"/>
        <v>0</v>
      </c>
      <c r="K232" s="6">
        <f t="shared" si="7"/>
        <v>0</v>
      </c>
      <c r="N232">
        <v>12.607316074649001</v>
      </c>
      <c r="O232">
        <v>1.0144427773640301</v>
      </c>
      <c r="P232">
        <v>60.9144986132643</v>
      </c>
      <c r="Q232">
        <v>0.63926780408463701</v>
      </c>
    </row>
    <row r="233" spans="1:17" s="6" customFormat="1" x14ac:dyDescent="0.3">
      <c r="A233">
        <v>61.153812431496704</v>
      </c>
      <c r="B233">
        <v>3.5445280449238199</v>
      </c>
      <c r="J233" s="6">
        <f t="shared" si="6"/>
        <v>0</v>
      </c>
      <c r="K233" s="6">
        <f t="shared" si="7"/>
        <v>0</v>
      </c>
      <c r="N233">
        <v>12.526437641045</v>
      </c>
      <c r="O233">
        <v>1.0029730256337499</v>
      </c>
      <c r="P233">
        <v>61.153812431496704</v>
      </c>
      <c r="Q233">
        <v>0.64051973311016597</v>
      </c>
    </row>
    <row r="234" spans="1:17" s="6" customFormat="1" x14ac:dyDescent="0.3">
      <c r="A234">
        <v>61.3940664381063</v>
      </c>
      <c r="B234">
        <v>3.5131099011549898</v>
      </c>
      <c r="N234">
        <v>12.4461431887636</v>
      </c>
      <c r="O234">
        <v>0.991627766964431</v>
      </c>
      <c r="P234">
        <v>61.3940664381063</v>
      </c>
      <c r="Q234">
        <v>0.64177431717693101</v>
      </c>
    </row>
    <row r="235" spans="1:17" s="6" customFormat="1" x14ac:dyDescent="0.3">
      <c r="A235">
        <v>61.635264326796097</v>
      </c>
      <c r="B235">
        <v>3.4819702429124102</v>
      </c>
      <c r="N235">
        <v>12.366428225388001</v>
      </c>
      <c r="O235">
        <v>0.98040570418198703</v>
      </c>
      <c r="P235">
        <v>61.635264326796097</v>
      </c>
      <c r="Q235">
        <v>0.64303155991871497</v>
      </c>
    </row>
    <row r="236" spans="1:17" s="6" customFormat="1" x14ac:dyDescent="0.3">
      <c r="A236">
        <v>61.877409805780502</v>
      </c>
      <c r="B236">
        <v>3.4511066017437999</v>
      </c>
      <c r="N236">
        <v>12.287288294990701</v>
      </c>
      <c r="O236">
        <v>0.96930555307758304</v>
      </c>
      <c r="P236">
        <v>61.877409805780502</v>
      </c>
      <c r="Q236">
        <v>0.64429146498323797</v>
      </c>
    </row>
    <row r="237" spans="1:17" s="6" customFormat="1" x14ac:dyDescent="0.3">
      <c r="A237">
        <v>62.120506597842599</v>
      </c>
      <c r="B237">
        <v>3.4205165310768701</v>
      </c>
      <c r="N237">
        <v>12.208718977823001</v>
      </c>
      <c r="O237">
        <v>0.95832604228362706</v>
      </c>
      <c r="P237">
        <v>62.120506597842599</v>
      </c>
      <c r="Q237">
        <v>0.64555403603216399</v>
      </c>
    </row>
    <row r="238" spans="1:17" s="6" customFormat="1" x14ac:dyDescent="0.3">
      <c r="A238">
        <v>62.364558440390702</v>
      </c>
      <c r="B238">
        <v>3.39019760602535</v>
      </c>
      <c r="N238">
        <v>12.130715890007201</v>
      </c>
      <c r="O238">
        <v>0.94746591315091999</v>
      </c>
      <c r="P238">
        <v>62.364558440390702</v>
      </c>
      <c r="Q238">
        <v>0.64681927674110695</v>
      </c>
    </row>
    <row r="239" spans="1:17" s="6" customFormat="1" x14ac:dyDescent="0.3">
      <c r="A239">
        <v>62.609569085516398</v>
      </c>
      <c r="B239">
        <v>3.3601474231968198</v>
      </c>
      <c r="N239">
        <v>12.0532746832315</v>
      </c>
      <c r="O239">
        <v>0.93672391962689605</v>
      </c>
      <c r="P239">
        <v>62.609569085516398</v>
      </c>
      <c r="Q239">
        <v>0.64808719079964605</v>
      </c>
    </row>
    <row r="240" spans="1:17" s="6" customFormat="1" x14ac:dyDescent="0.3">
      <c r="A240">
        <v>62.8555423000522</v>
      </c>
      <c r="B240">
        <v>3.3303636005020998</v>
      </c>
      <c r="N240">
        <v>11.976391044447499</v>
      </c>
      <c r="O240">
        <v>0.92609882813500399</v>
      </c>
      <c r="P240">
        <v>62.8555423000522</v>
      </c>
      <c r="Q240">
        <v>0.64935778191132798</v>
      </c>
    </row>
    <row r="241" spans="1:17" s="6" customFormat="1" x14ac:dyDescent="0.3">
      <c r="A241">
        <v>63.102481865629201</v>
      </c>
      <c r="B241">
        <v>3.3008437769665302</v>
      </c>
      <c r="N241">
        <v>11.9000606955707</v>
      </c>
      <c r="O241">
        <v>0.91558941745515798</v>
      </c>
      <c r="P241">
        <v>63.102481865629201</v>
      </c>
      <c r="Q241">
        <v>0.65063105379368102</v>
      </c>
    </row>
    <row r="242" spans="1:17" s="6" customFormat="1" x14ac:dyDescent="0.3">
      <c r="A242">
        <v>63.350391578735</v>
      </c>
      <c r="B242">
        <v>3.2715856125427201</v>
      </c>
      <c r="N242">
        <v>11.824279393183801</v>
      </c>
      <c r="O242">
        <v>0.90519447860530999</v>
      </c>
      <c r="P242">
        <v>63.350391578735</v>
      </c>
      <c r="Q242">
        <v>0.65190701017821795</v>
      </c>
    </row>
    <row r="243" spans="1:17" s="6" customFormat="1" x14ac:dyDescent="0.3">
      <c r="A243">
        <v>63.599275250773097</v>
      </c>
      <c r="B243">
        <v>3.2425867879251302</v>
      </c>
      <c r="N243">
        <v>11.7490429282417</v>
      </c>
      <c r="O243">
        <v>0.89491281472406203</v>
      </c>
      <c r="P243">
        <v>63.599275250773097</v>
      </c>
      <c r="Q243">
        <v>0.65318565481045099</v>
      </c>
    </row>
    <row r="244" spans="1:17" s="6" customFormat="1" x14ac:dyDescent="0.3">
      <c r="A244">
        <v>63.849136708120099</v>
      </c>
      <c r="B244">
        <v>3.2138450043661502</v>
      </c>
      <c r="N244">
        <v>11.6743471257801</v>
      </c>
      <c r="O244">
        <v>0.88474324095439005</v>
      </c>
      <c r="P244">
        <v>63.849136708120099</v>
      </c>
      <c r="Q244">
        <v>0.65446699144989495</v>
      </c>
    </row>
    <row r="245" spans="1:17" s="6" customFormat="1" x14ac:dyDescent="0.3">
      <c r="A245">
        <v>64.099979792185806</v>
      </c>
      <c r="B245">
        <v>3.1853579834939301</v>
      </c>
      <c r="N245">
        <v>11.6001878446266</v>
      </c>
      <c r="O245">
        <v>0.87468458432839202</v>
      </c>
      <c r="P245">
        <v>64.099979792185806</v>
      </c>
      <c r="Q245">
        <v>0.65575102387008</v>
      </c>
    </row>
    <row r="246" spans="1:17" s="6" customFormat="1" x14ac:dyDescent="0.3">
      <c r="A246">
        <v>64.351808359471207</v>
      </c>
      <c r="B246">
        <v>3.1571234671317501</v>
      </c>
      <c r="N246">
        <v>11.5265609771138</v>
      </c>
      <c r="O246">
        <v>0.86473568365313302</v>
      </c>
      <c r="P246">
        <v>64.351808359471207</v>
      </c>
      <c r="Q246">
        <v>0.65703775585855695</v>
      </c>
    </row>
    <row r="247" spans="1:17" s="6" customFormat="1" x14ac:dyDescent="0.3">
      <c r="A247">
        <v>64.604626281628597</v>
      </c>
      <c r="B247">
        <v>3.12913921711902</v>
      </c>
      <c r="N247">
        <v>11.4534624487952</v>
      </c>
      <c r="O247">
        <v>0.854895389397484</v>
      </c>
      <c r="P247">
        <v>64.604626281628597</v>
      </c>
      <c r="Q247">
        <v>0.65832719121690997</v>
      </c>
    </row>
    <row r="248" spans="1:17" s="6" customFormat="1" x14ac:dyDescent="0.3">
      <c r="A248">
        <v>64.858437445520593</v>
      </c>
      <c r="B248">
        <v>3.1014030151338501</v>
      </c>
      <c r="N248">
        <v>11.380888218164101</v>
      </c>
      <c r="O248">
        <v>0.84516256358003194</v>
      </c>
      <c r="P248">
        <v>64.858437445520593</v>
      </c>
      <c r="Q248">
        <v>0.65961933376075998</v>
      </c>
    </row>
    <row r="249" spans="1:17" s="6" customFormat="1" x14ac:dyDescent="0.3">
      <c r="A249">
        <v>65.113245753280296</v>
      </c>
      <c r="B249">
        <v>3.0739126625172002</v>
      </c>
      <c r="N249">
        <v>11.308834276374</v>
      </c>
      <c r="O249">
        <v>0.83553607965800203</v>
      </c>
      <c r="P249">
        <v>65.113245753280296</v>
      </c>
      <c r="Q249">
        <v>0.66091418731978002</v>
      </c>
    </row>
    <row r="250" spans="1:17" s="6" customFormat="1" x14ac:dyDescent="0.3">
      <c r="A250">
        <v>65.369055122370796</v>
      </c>
      <c r="B250">
        <v>3.04666598009862</v>
      </c>
      <c r="N250">
        <v>11.237296646962699</v>
      </c>
      <c r="O250">
        <v>0.82601482241720003</v>
      </c>
      <c r="P250">
        <v>65.369055122370796</v>
      </c>
      <c r="Q250">
        <v>0.66221175573769597</v>
      </c>
    </row>
    <row r="251" spans="1:17" s="6" customFormat="1" x14ac:dyDescent="0.3">
      <c r="A251">
        <v>65.625869485645794</v>
      </c>
      <c r="B251">
        <v>3.0196608080234801</v>
      </c>
      <c r="N251">
        <v>11.1662713855777</v>
      </c>
      <c r="O251">
        <v>0.81659768786295495</v>
      </c>
      <c r="P251">
        <v>65.625869485645794</v>
      </c>
      <c r="Q251">
        <v>0.66351204287230303</v>
      </c>
    </row>
    <row r="252" spans="1:17" s="6" customFormat="1" x14ac:dyDescent="0.3">
      <c r="A252">
        <v>65.8836927914098</v>
      </c>
      <c r="B252">
        <v>2.9928950055817598</v>
      </c>
      <c r="N252">
        <v>11.0957545797047</v>
      </c>
      <c r="O252">
        <v>0.80728358311207205</v>
      </c>
      <c r="P252">
        <v>65.8836927914098</v>
      </c>
      <c r="Q252">
        <v>0.66481505259546902</v>
      </c>
    </row>
    <row r="253" spans="1:17" s="6" customFormat="1" x14ac:dyDescent="0.3">
      <c r="A253">
        <v>66.142529003479197</v>
      </c>
      <c r="B253">
        <v>2.9663664510383598</v>
      </c>
      <c r="N253">
        <v>11.0257423483986</v>
      </c>
      <c r="O253">
        <v>0.79807142628577399</v>
      </c>
      <c r="P253">
        <v>66.142529003479197</v>
      </c>
      <c r="Q253">
        <v>0.66612078879314396</v>
      </c>
    </row>
    <row r="254" spans="1:17" s="6" customFormat="1" x14ac:dyDescent="0.3">
      <c r="A254">
        <v>66.402382101242694</v>
      </c>
      <c r="B254">
        <v>2.9400730414649101</v>
      </c>
      <c r="N254">
        <v>10.956230842016</v>
      </c>
      <c r="O254">
        <v>0.78896014640361301</v>
      </c>
      <c r="P254">
        <v>66.402382101242694</v>
      </c>
      <c r="Q254">
        <v>0.66742925536537301</v>
      </c>
    </row>
    <row r="255" spans="1:17" s="6" customFormat="1" x14ac:dyDescent="0.3">
      <c r="A255">
        <v>66.663256079722998</v>
      </c>
      <c r="B255">
        <v>2.9140126925730798</v>
      </c>
      <c r="N255">
        <v>10.8872162419514</v>
      </c>
      <c r="O255">
        <v>0.77994868327838196</v>
      </c>
      <c r="P255">
        <v>66.663256079722998</v>
      </c>
      <c r="Q255">
        <v>0.66874045622629896</v>
      </c>
    </row>
    <row r="256" spans="1:17" s="6" customFormat="1" x14ac:dyDescent="0.3">
      <c r="A256">
        <v>66.9251549496379</v>
      </c>
      <c r="B256">
        <v>2.8881833385493301</v>
      </c>
      <c r="N256">
        <v>10.8186947603745</v>
      </c>
      <c r="O256">
        <v>0.771035987411957</v>
      </c>
      <c r="P256">
        <v>66.9251549496379</v>
      </c>
      <c r="Q256">
        <v>0.67005439530417299</v>
      </c>
    </row>
    <row r="257" spans="1:17" s="6" customFormat="1" x14ac:dyDescent="0.3">
      <c r="A257">
        <v>67.188082737461897</v>
      </c>
      <c r="B257">
        <v>2.8625829318911702</v>
      </c>
      <c r="N257">
        <v>10.750662639970701</v>
      </c>
      <c r="O257">
        <v>0.76222101989212598</v>
      </c>
      <c r="P257">
        <v>67.188082737461897</v>
      </c>
      <c r="Q257">
        <v>0.67137107654136696</v>
      </c>
    </row>
    <row r="258" spans="1:17" s="6" customFormat="1" x14ac:dyDescent="0.3">
      <c r="A258">
        <v>67.452043485488403</v>
      </c>
      <c r="B258">
        <v>2.83720944324488</v>
      </c>
      <c r="N258">
        <v>10.6831161536832</v>
      </c>
      <c r="O258">
        <v>0.75350275229035701</v>
      </c>
      <c r="P258">
        <v>67.452043485488403</v>
      </c>
      <c r="Q258">
        <v>0.67269050389437701</v>
      </c>
    </row>
    <row r="259" spans="1:17" s="6" customFormat="1" x14ac:dyDescent="0.3">
      <c r="A259">
        <v>67.717041251891601</v>
      </c>
      <c r="B259">
        <v>2.8120608612445701</v>
      </c>
      <c r="N259">
        <v>10.6160516044581</v>
      </c>
      <c r="O259">
        <v>0.74488016656049605</v>
      </c>
      <c r="P259">
        <v>67.717041251891601</v>
      </c>
      <c r="Q259">
        <v>0.67401268133383496</v>
      </c>
    </row>
    <row r="260" spans="1:17" s="6" customFormat="1" x14ac:dyDescent="0.3">
      <c r="A260">
        <v>67.983080110789203</v>
      </c>
      <c r="B260">
        <v>2.7871351923528298</v>
      </c>
      <c r="N260">
        <v>10.5494653249909</v>
      </c>
      <c r="O260">
        <v>0.73635225493841205</v>
      </c>
      <c r="P260">
        <v>67.983080110789203</v>
      </c>
      <c r="Q260">
        <v>0.67533761284451699</v>
      </c>
    </row>
    <row r="261" spans="1:17" s="6" customFormat="1" x14ac:dyDescent="0.3">
      <c r="A261">
        <v>68.250164152304507</v>
      </c>
      <c r="B261">
        <v>2.7624304607026202</v>
      </c>
      <c r="N261">
        <v>10.483353677476201</v>
      </c>
      <c r="O261">
        <v>0.72791801984255899</v>
      </c>
      <c r="P261">
        <v>68.250164152304507</v>
      </c>
      <c r="Q261">
        <v>0.67666530242535305</v>
      </c>
    </row>
    <row r="262" spans="1:17" s="6" customFormat="1" x14ac:dyDescent="0.3">
      <c r="A262">
        <v>68.518297482630004</v>
      </c>
      <c r="B262">
        <v>2.73794470794068</v>
      </c>
      <c r="N262">
        <v>10.4177130533587</v>
      </c>
      <c r="O262">
        <v>0.71957647377545697</v>
      </c>
      <c r="P262">
        <v>68.518297482630004</v>
      </c>
      <c r="Q262">
        <v>0.67799575408943202</v>
      </c>
    </row>
    <row r="263" spans="1:17" s="6" customFormat="1" x14ac:dyDescent="0.3">
      <c r="A263">
        <v>68.787484224089596</v>
      </c>
      <c r="B263">
        <v>2.7136759930723202</v>
      </c>
      <c r="N263">
        <v>10.352539873087</v>
      </c>
      <c r="O263">
        <v>0.71132663922608297</v>
      </c>
      <c r="P263">
        <v>68.787484224089596</v>
      </c>
      <c r="Q263">
        <v>0.67932897186401398</v>
      </c>
    </row>
    <row r="264" spans="1:17" s="6" customFormat="1" x14ac:dyDescent="0.3">
      <c r="A264">
        <v>69.057728515202996</v>
      </c>
      <c r="B264">
        <v>2.6896223923074798</v>
      </c>
      <c r="N264">
        <v>10.2878305858696</v>
      </c>
      <c r="O264">
        <v>0.703167548573153</v>
      </c>
      <c r="P264">
        <v>69.057728515202996</v>
      </c>
      <c r="Q264">
        <v>0.68066495979053998</v>
      </c>
    </row>
    <row r="265" spans="1:17" s="6" customFormat="1" x14ac:dyDescent="0.3">
      <c r="A265">
        <v>69.3290345107485</v>
      </c>
      <c r="B265">
        <v>2.6657819989083098</v>
      </c>
      <c r="N265">
        <v>10.2235816694322</v>
      </c>
      <c r="O265">
        <v>0.69509824398930498</v>
      </c>
      <c r="P265">
        <v>69.3290345107485</v>
      </c>
      <c r="Q265">
        <v>0.68200372192463599</v>
      </c>
    </row>
    <row r="266" spans="1:17" s="6" customFormat="1" x14ac:dyDescent="0.3">
      <c r="A266">
        <v>69.601406381827502</v>
      </c>
      <c r="B266">
        <v>2.6421529230379699</v>
      </c>
      <c r="N266">
        <v>10.1597896297785</v>
      </c>
      <c r="O266">
        <v>0.68711777734617197</v>
      </c>
      <c r="P266">
        <v>69.601406381827502</v>
      </c>
      <c r="Q266">
        <v>0.68334526233612602</v>
      </c>
    </row>
    <row r="267" spans="1:17" s="6" customFormat="1" x14ac:dyDescent="0.3">
      <c r="A267">
        <v>69.874848315928105</v>
      </c>
      <c r="B267">
        <v>2.6187332916108401</v>
      </c>
      <c r="N267">
        <v>10.0964510009518</v>
      </c>
      <c r="O267">
        <v>0.679225210120315</v>
      </c>
      <c r="P267">
        <v>69.874848315928105</v>
      </c>
      <c r="Q267">
        <v>0.68468958510903799</v>
      </c>
    </row>
    <row r="268" spans="1:17" s="6" customFormat="1" x14ac:dyDescent="0.3">
      <c r="A268">
        <v>70.149364516989806</v>
      </c>
      <c r="B268">
        <v>2.5955212481440499</v>
      </c>
      <c r="N268">
        <v>10.0335623447997</v>
      </c>
      <c r="O268">
        <v>0.67141961330003996</v>
      </c>
      <c r="P268">
        <v>70.149364516989806</v>
      </c>
      <c r="Q268">
        <v>0.68603669434161696</v>
      </c>
    </row>
    <row r="269" spans="1:17" s="6" customFormat="1" x14ac:dyDescent="0.3">
      <c r="A269">
        <v>70.424959205468198</v>
      </c>
      <c r="B269">
        <v>2.57251495261028</v>
      </c>
      <c r="N269">
        <v>9.9711202507400198</v>
      </c>
      <c r="O269">
        <v>0.66370006729307396</v>
      </c>
      <c r="P269">
        <v>70.424959205468198</v>
      </c>
      <c r="Q269">
        <v>0.68738659414632897</v>
      </c>
    </row>
    <row r="270" spans="1:17" s="6" customFormat="1" x14ac:dyDescent="0.3">
      <c r="A270">
        <v>70.701636618399505</v>
      </c>
      <c r="B270">
        <v>2.5497125812919501</v>
      </c>
      <c r="N270">
        <v>9.9091213355296492</v>
      </c>
      <c r="O270">
        <v>0.65606566183509096</v>
      </c>
      <c r="P270">
        <v>70.701636618399505</v>
      </c>
      <c r="Q270">
        <v>0.68873928864987199</v>
      </c>
    </row>
    <row r="271" spans="1:17" s="6" customFormat="1" x14ac:dyDescent="0.3">
      <c r="A271">
        <v>70.979401009465903</v>
      </c>
      <c r="B271">
        <v>2.52711232663663</v>
      </c>
      <c r="N271">
        <v>9.8475622430346608</v>
      </c>
      <c r="O271">
        <v>0.64851549589909296</v>
      </c>
      <c r="P271">
        <v>70.979401009465903</v>
      </c>
      <c r="Q271">
        <v>0.69009478199318397</v>
      </c>
    </row>
    <row r="272" spans="1:17" s="6" customFormat="1" x14ac:dyDescent="0.3">
      <c r="A272">
        <v>71.258256649061096</v>
      </c>
      <c r="B272">
        <v>2.5047123971137299</v>
      </c>
      <c r="N272">
        <v>9.7864396440028507</v>
      </c>
      <c r="O272">
        <v>0.64104867760561601</v>
      </c>
      <c r="P272">
        <v>71.258256649061096</v>
      </c>
      <c r="Q272">
        <v>0.69145307833145597</v>
      </c>
    </row>
    <row r="273" spans="1:17" s="6" customFormat="1" x14ac:dyDescent="0.3">
      <c r="A273">
        <v>71.538207824355794</v>
      </c>
      <c r="B273">
        <v>2.4825110170725102</v>
      </c>
      <c r="N273">
        <v>9.7257502358382393</v>
      </c>
      <c r="O273">
        <v>0.63366432413378204</v>
      </c>
      <c r="P273">
        <v>71.538207824355794</v>
      </c>
      <c r="Q273">
        <v>0.69281418183413401</v>
      </c>
    </row>
    <row r="274" spans="1:17" s="6" customFormat="1" x14ac:dyDescent="0.3">
      <c r="A274">
        <v>71.819258839363599</v>
      </c>
      <c r="B274">
        <v>2.4605064266013601</v>
      </c>
      <c r="N274">
        <v>9.6654907423774894</v>
      </c>
      <c r="O274">
        <v>0.62636156163317702</v>
      </c>
      <c r="P274">
        <v>71.819258839363599</v>
      </c>
      <c r="Q274">
        <v>0.69417809668493402</v>
      </c>
    </row>
    <row r="275" spans="1:17" s="6" customFormat="1" x14ac:dyDescent="0.3">
      <c r="A275">
        <v>72.101414015007194</v>
      </c>
      <c r="B275">
        <v>2.4386968813882</v>
      </c>
      <c r="N275">
        <v>9.6056579136682405</v>
      </c>
      <c r="O275">
        <v>0.61913952513653003</v>
      </c>
      <c r="P275">
        <v>72.101414015007194</v>
      </c>
      <c r="Q275">
        <v>0.69554482708184895</v>
      </c>
    </row>
    <row r="276" spans="1:17" s="6" customFormat="1" x14ac:dyDescent="0.3">
      <c r="A276">
        <v>72.384677689184898</v>
      </c>
      <c r="B276">
        <v>2.4170806525822801</v>
      </c>
      <c r="N276">
        <v>9.5462485257495295</v>
      </c>
      <c r="O276">
        <v>0.61199735847322201</v>
      </c>
      <c r="P276">
        <v>72.384677689184898</v>
      </c>
      <c r="Q276">
        <v>0.69691437723715399</v>
      </c>
    </row>
    <row r="277" spans="1:17" s="6" customFormat="1" x14ac:dyDescent="0.3">
      <c r="A277">
        <v>72.669054216837196</v>
      </c>
      <c r="B277">
        <v>2.3956560266571398</v>
      </c>
      <c r="N277">
        <v>9.4872593804340095</v>
      </c>
      <c r="O277">
        <v>0.60493421418358495</v>
      </c>
      <c r="P277">
        <v>72.669054216837196</v>
      </c>
      <c r="Q277">
        <v>0.69828675137742202</v>
      </c>
    </row>
    <row r="278" spans="1:17" s="6" customFormat="1" x14ac:dyDescent="0.3">
      <c r="A278">
        <v>72.954547970013806</v>
      </c>
      <c r="B278">
        <v>2.3744213052747098</v>
      </c>
      <c r="N278">
        <v>9.4286873050921205</v>
      </c>
      <c r="O278">
        <v>0.59794925343399796</v>
      </c>
      <c r="P278">
        <v>72.954547970013806</v>
      </c>
      <c r="Q278">
        <v>0.69966195374353102</v>
      </c>
    </row>
    <row r="279" spans="1:17" s="6" customFormat="1" x14ac:dyDescent="0.3">
      <c r="A279">
        <v>73.241163337940705</v>
      </c>
      <c r="B279">
        <v>2.3533748051507399</v>
      </c>
      <c r="N279">
        <v>9.3705291524382197</v>
      </c>
      <c r="O279">
        <v>0.59104164593279196</v>
      </c>
      <c r="P279">
        <v>73.241163337940705</v>
      </c>
      <c r="Q279">
        <v>0.70103998859066696</v>
      </c>
    </row>
    <row r="280" spans="1:17" s="6" customFormat="1" x14ac:dyDescent="0.3">
      <c r="A280">
        <v>73.528904727087905</v>
      </c>
      <c r="B280">
        <v>2.3325148579213599</v>
      </c>
      <c r="N280">
        <v>9.3127818003184704</v>
      </c>
      <c r="O280">
        <v>0.58421056984690301</v>
      </c>
      <c r="P280">
        <v>73.528904727087905</v>
      </c>
      <c r="Q280">
        <v>0.70242086018834204</v>
      </c>
    </row>
    <row r="281" spans="1:17" s="6" customFormat="1" x14ac:dyDescent="0.3">
      <c r="A281">
        <v>73.817776561236997</v>
      </c>
      <c r="B281">
        <v>2.31183981001081</v>
      </c>
      <c r="N281">
        <v>9.2554421515006293</v>
      </c>
      <c r="O281">
        <v>0.57745521171933201</v>
      </c>
      <c r="P281">
        <v>73.817776561236997</v>
      </c>
      <c r="Q281">
        <v>0.70380457282039699</v>
      </c>
    </row>
    <row r="282" spans="1:17" s="6" customFormat="1" x14ac:dyDescent="0.3">
      <c r="A282">
        <v>74.107783281549104</v>
      </c>
      <c r="B282">
        <v>2.29134802250036</v>
      </c>
      <c r="N282">
        <v>9.1985071334657498</v>
      </c>
      <c r="O282">
        <v>0.57077476638735303</v>
      </c>
      <c r="P282">
        <v>74.107783281549104</v>
      </c>
      <c r="Q282">
        <v>0.70519113078501405</v>
      </c>
    </row>
    <row r="283" spans="1:17" s="6" customFormat="1" x14ac:dyDescent="0.3">
      <c r="A283">
        <v>74.398929346633693</v>
      </c>
      <c r="B283">
        <v>2.2710378709983998</v>
      </c>
      <c r="N283">
        <v>9.1419736982015696</v>
      </c>
      <c r="O283">
        <v>0.56416843690149399</v>
      </c>
      <c r="P283">
        <v>74.398929346633693</v>
      </c>
      <c r="Q283">
        <v>0.70658053839472601</v>
      </c>
    </row>
    <row r="284" spans="1:17" s="6" customFormat="1" x14ac:dyDescent="0.3">
      <c r="A284">
        <v>74.691219232616106</v>
      </c>
      <c r="B284">
        <v>2.2509077455116899</v>
      </c>
      <c r="N284">
        <v>9.0858388219978394</v>
      </c>
      <c r="O284">
        <v>0.55763543444527597</v>
      </c>
      <c r="P284">
        <v>74.691219232616106</v>
      </c>
      <c r="Q284">
        <v>0.70797279997642004</v>
      </c>
    </row>
    <row r="285" spans="1:17" s="6" customFormat="1" x14ac:dyDescent="0.3">
      <c r="A285">
        <v>74.984657433207204</v>
      </c>
      <c r="B285">
        <v>2.2309560503177099</v>
      </c>
      <c r="N285">
        <v>9.0300995052433795</v>
      </c>
      <c r="O285">
        <v>0.55117497825568396</v>
      </c>
      <c r="P285">
        <v>74.984657433207204</v>
      </c>
      <c r="Q285">
        <v>0.70936791987135495</v>
      </c>
    </row>
    <row r="286" spans="1:17" s="6" customFormat="1" x14ac:dyDescent="0.3">
      <c r="A286">
        <v>75.279248459772603</v>
      </c>
      <c r="B286">
        <v>2.21118120383816</v>
      </c>
      <c r="N286">
        <v>8.9747527722248392</v>
      </c>
      <c r="O286">
        <v>0.54478629554439395</v>
      </c>
      <c r="P286">
        <v>75.279248459772603</v>
      </c>
      <c r="Q286">
        <v>0.71076590243516702</v>
      </c>
    </row>
    <row r="287" spans="1:17" s="6" customFormat="1" x14ac:dyDescent="0.3">
      <c r="A287">
        <v>75.574996841400903</v>
      </c>
      <c r="B287">
        <v>2.1915816385136302</v>
      </c>
      <c r="N287">
        <v>8.9197956709274298</v>
      </c>
      <c r="O287">
        <v>0.53846862141974094</v>
      </c>
      <c r="P287">
        <v>75.574996841400903</v>
      </c>
      <c r="Q287">
        <v>0.71216675203787605</v>
      </c>
    </row>
    <row r="288" spans="1:17" s="6" customFormat="1" x14ac:dyDescent="0.3">
      <c r="A288">
        <v>75.871907124974598</v>
      </c>
      <c r="B288">
        <v>2.17215580067929</v>
      </c>
      <c r="N288">
        <v>8.8652252728370993</v>
      </c>
      <c r="O288">
        <v>0.532221198809393</v>
      </c>
      <c r="P288">
        <v>75.871907124974598</v>
      </c>
      <c r="Q288">
        <v>0.71357047306389998</v>
      </c>
    </row>
    <row r="289" spans="1:17" s="6" customFormat="1" x14ac:dyDescent="0.3">
      <c r="A289">
        <v>76.169983875239396</v>
      </c>
      <c r="B289">
        <v>2.1529021504417698</v>
      </c>
      <c r="N289">
        <v>8.8110386727447203</v>
      </c>
      <c r="O289">
        <v>0.52604327838376996</v>
      </c>
      <c r="P289">
        <v>76.169983875239396</v>
      </c>
      <c r="Q289">
        <v>0.71497706991206</v>
      </c>
    </row>
    <row r="290" spans="1:17" s="6" customFormat="1" x14ac:dyDescent="0.3">
      <c r="A290">
        <v>76.469231674874294</v>
      </c>
      <c r="B290">
        <v>2.1338191615570699</v>
      </c>
      <c r="N290">
        <v>8.7572329885517703</v>
      </c>
      <c r="O290">
        <v>0.51993411848016902</v>
      </c>
      <c r="P290">
        <v>76.469231674874294</v>
      </c>
      <c r="Q290">
        <v>0.71638654699559601</v>
      </c>
    </row>
    <row r="291" spans="1:17" s="6" customFormat="1" x14ac:dyDescent="0.3">
      <c r="A291">
        <v>76.769655124562405</v>
      </c>
      <c r="B291">
        <v>2.1149053213095699</v>
      </c>
      <c r="N291">
        <v>8.7038053610778405</v>
      </c>
      <c r="O291">
        <v>0.51389298502759995</v>
      </c>
      <c r="P291">
        <v>76.769655124562405</v>
      </c>
      <c r="Q291">
        <v>0.71779890874216601</v>
      </c>
    </row>
    <row r="292" spans="1:17" s="6" customFormat="1" x14ac:dyDescent="0.3">
      <c r="A292">
        <v>77.071258843061003</v>
      </c>
      <c r="B292">
        <v>2.0961591303921301</v>
      </c>
      <c r="N292">
        <v>8.6507529538698194</v>
      </c>
      <c r="O292">
        <v>0.50791915147232602</v>
      </c>
      <c r="P292">
        <v>77.071258843061003</v>
      </c>
      <c r="Q292">
        <v>0.71921415959386703</v>
      </c>
    </row>
    <row r="293" spans="1:17" s="6" customFormat="1" x14ac:dyDescent="0.3">
      <c r="A293">
        <v>77.374047467273598</v>
      </c>
      <c r="B293">
        <v>2.0775791027872401</v>
      </c>
      <c r="N293">
        <v>8.5980729530125899</v>
      </c>
      <c r="O293">
        <v>0.50201189870410101</v>
      </c>
      <c r="P293">
        <v>77.374047467273598</v>
      </c>
      <c r="Q293">
        <v>0.72063230400723699</v>
      </c>
    </row>
    <row r="294" spans="1:17" s="6" customFormat="1" x14ac:dyDescent="0.3">
      <c r="A294">
        <v>77.678025652320301</v>
      </c>
      <c r="B294">
        <v>2.0591637656491999</v>
      </c>
      <c r="N294">
        <v>8.54576256694153</v>
      </c>
      <c r="O294">
        <v>0.49617051498309001</v>
      </c>
      <c r="P294">
        <v>77.678025652320301</v>
      </c>
      <c r="Q294">
        <v>0.72205334645326502</v>
      </c>
    </row>
    <row r="295" spans="1:17" s="6" customFormat="1" x14ac:dyDescent="0.3">
      <c r="A295">
        <v>77.983198071609706</v>
      </c>
      <c r="B295">
        <v>2.0409116591874201</v>
      </c>
      <c r="N295">
        <v>8.4938190262567304</v>
      </c>
      <c r="O295">
        <v>0.490394295867501</v>
      </c>
      <c r="P295">
        <v>77.983198071609706</v>
      </c>
      <c r="Q295">
        <v>0.72347729141740402</v>
      </c>
    </row>
    <row r="296" spans="1:17" s="6" customFormat="1" x14ac:dyDescent="0.3">
      <c r="A296">
        <v>78.289569416910894</v>
      </c>
      <c r="B296">
        <v>2.02282133655063</v>
      </c>
      <c r="N296">
        <v>8.4422395835384503</v>
      </c>
      <c r="O296">
        <v>0.48468254414185302</v>
      </c>
      <c r="P296">
        <v>78.289569416910894</v>
      </c>
      <c r="Q296">
        <v>0.72490414339957998</v>
      </c>
    </row>
    <row r="297" spans="1:17" s="6" customFormat="1" x14ac:dyDescent="0.3">
      <c r="A297">
        <v>78.597144398425201</v>
      </c>
      <c r="B297">
        <v>2.0048913637122401</v>
      </c>
      <c r="N297">
        <v>8.3910215131646595</v>
      </c>
      <c r="O297">
        <v>0.47903456974595898</v>
      </c>
      <c r="P297">
        <v>78.597144398425201</v>
      </c>
      <c r="Q297">
        <v>0.72633390691419697</v>
      </c>
    </row>
    <row r="298" spans="1:17" s="6" customFormat="1" x14ac:dyDescent="0.3">
      <c r="A298">
        <v>78.905927744859198</v>
      </c>
      <c r="B298">
        <v>1.98712031935664</v>
      </c>
      <c r="N298">
        <v>8.3401621111298194</v>
      </c>
      <c r="O298">
        <v>0.47344968970454998</v>
      </c>
      <c r="P298">
        <v>78.905927744859198</v>
      </c>
      <c r="Q298">
        <v>0.72776658649015502</v>
      </c>
    </row>
    <row r="299" spans="1:17" s="6" customFormat="1" x14ac:dyDescent="0.3">
      <c r="A299">
        <v>79.215924203496698</v>
      </c>
      <c r="B299">
        <v>1.9695067947665601</v>
      </c>
      <c r="N299">
        <v>8.2896586948653699</v>
      </c>
      <c r="O299">
        <v>0.46792722805756498</v>
      </c>
      <c r="P299">
        <v>79.215924203496698</v>
      </c>
      <c r="Q299">
        <v>0.72920218667085202</v>
      </c>
    </row>
    <row r="300" spans="1:17" s="6" customFormat="1" x14ac:dyDescent="0.3">
      <c r="A300">
        <v>79.527138540272304</v>
      </c>
      <c r="B300">
        <v>1.9520493937113499</v>
      </c>
      <c r="N300">
        <v>8.2395086030618305</v>
      </c>
      <c r="O300">
        <v>0.46246651579110798</v>
      </c>
      <c r="P300">
        <v>79.527138540272304</v>
      </c>
      <c r="Q300">
        <v>0.730640712014197</v>
      </c>
    </row>
    <row r="301" spans="1:17" s="6" customFormat="1" x14ac:dyDescent="0.3">
      <c r="A301">
        <v>79.839575539844503</v>
      </c>
      <c r="B301">
        <v>1.9347467323363601</v>
      </c>
      <c r="N301">
        <v>8.1897091954922896</v>
      </c>
      <c r="O301">
        <v>0.45706689076903501</v>
      </c>
      <c r="P301">
        <v>79.839575539844503</v>
      </c>
      <c r="Q301">
        <v>0.73208216709261997</v>
      </c>
    </row>
    <row r="302" spans="1:17" s="6" customFormat="1" x14ac:dyDescent="0.3">
      <c r="A302">
        <v>80.153240005669005</v>
      </c>
      <c r="B302">
        <v>1.91759743905319</v>
      </c>
      <c r="N302">
        <v>8.1402578528375997</v>
      </c>
      <c r="O302">
        <v>0.45172769766519599</v>
      </c>
      <c r="P302">
        <v>80.153240005669005</v>
      </c>
      <c r="Q302">
        <v>0.73352655649308196</v>
      </c>
    </row>
    <row r="303" spans="1:17" s="6" customFormat="1" x14ac:dyDescent="0.3">
      <c r="A303">
        <v>80.468136760072795</v>
      </c>
      <c r="B303">
        <v>1.9006001544310001</v>
      </c>
      <c r="N303">
        <v>8.0911519765129807</v>
      </c>
      <c r="O303">
        <v>0.44644828789632002</v>
      </c>
      <c r="P303">
        <v>80.468136760072795</v>
      </c>
      <c r="Q303">
        <v>0.73497388481708303</v>
      </c>
    </row>
    <row r="304" spans="1:17" s="6" customFormat="1" x14ac:dyDescent="0.3">
      <c r="A304">
        <v>80.784270644328501</v>
      </c>
      <c r="B304">
        <v>1.8837535310887199</v>
      </c>
      <c r="N304">
        <v>8.0423889884961408</v>
      </c>
      <c r="O304">
        <v>0.44122801955551599</v>
      </c>
      <c r="P304">
        <v>80.784270644328501</v>
      </c>
      <c r="Q304">
        <v>0.73642415668067696</v>
      </c>
    </row>
    <row r="305" spans="1:17" s="6" customFormat="1" x14ac:dyDescent="0.3">
      <c r="A305">
        <v>81.101646518728401</v>
      </c>
      <c r="B305">
        <v>1.8670562335882701</v>
      </c>
      <c r="N305">
        <v>7.99396633115692</v>
      </c>
      <c r="O305">
        <v>0.43606625734641302</v>
      </c>
      <c r="P305">
        <v>81.101646518728401</v>
      </c>
      <c r="Q305">
        <v>0.73787737671447295</v>
      </c>
    </row>
    <row r="306" spans="1:17" s="6" customFormat="1" x14ac:dyDescent="0.3">
      <c r="A306">
        <v>81.420269262659204</v>
      </c>
      <c r="B306">
        <v>1.8505069383286801</v>
      </c>
      <c r="N306">
        <v>7.9458814670884497</v>
      </c>
      <c r="O306">
        <v>0.43096237251791703</v>
      </c>
      <c r="P306">
        <v>81.420269262659204</v>
      </c>
      <c r="Q306">
        <v>0.73933354956365605</v>
      </c>
    </row>
    <row r="307" spans="1:17" s="6" customFormat="1" x14ac:dyDescent="0.3">
      <c r="A307">
        <v>81.740143774677605</v>
      </c>
      <c r="B307">
        <v>1.83410433344116</v>
      </c>
      <c r="N307">
        <v>7.8981318789395996</v>
      </c>
      <c r="O307">
        <v>0.425915742799583</v>
      </c>
      <c r="P307">
        <v>81.740143774677605</v>
      </c>
      <c r="Q307">
        <v>0.74079267988798803</v>
      </c>
    </row>
    <row r="308" spans="1:17" s="6" customFormat="1" x14ac:dyDescent="0.3">
      <c r="A308">
        <v>82.061274972584599</v>
      </c>
      <c r="B308">
        <v>1.8178471186851299</v>
      </c>
      <c r="N308">
        <v>7.8507150692491896</v>
      </c>
      <c r="O308">
        <v>0.42092575233759799</v>
      </c>
      <c r="P308">
        <v>82.061274972584599</v>
      </c>
      <c r="Q308">
        <v>0.74225477236182302</v>
      </c>
    </row>
    <row r="309" spans="1:17" s="6" customFormat="1" x14ac:dyDescent="0.3">
      <c r="A309">
        <v>82.383667793502099</v>
      </c>
      <c r="B309">
        <v>1.80173400534515</v>
      </c>
      <c r="N309">
        <v>7.8036285602812399</v>
      </c>
      <c r="O309">
        <v>0.41599179163136402</v>
      </c>
      <c r="P309">
        <v>82.383667793502099</v>
      </c>
      <c r="Q309">
        <v>0.74371983167411604</v>
      </c>
    </row>
    <row r="310" spans="1:17" s="6" customFormat="1" x14ac:dyDescent="0.3">
      <c r="A310">
        <v>82.707327193948402</v>
      </c>
      <c r="B310">
        <v>1.7857637161287301</v>
      </c>
      <c r="N310">
        <v>7.75686989386202</v>
      </c>
      <c r="O310">
        <v>0.411113257470686</v>
      </c>
      <c r="P310">
        <v>82.707327193948402</v>
      </c>
      <c r="Q310">
        <v>0.74518786252843205</v>
      </c>
    </row>
    <row r="311" spans="1:17" s="6" customFormat="1" x14ac:dyDescent="0.3">
      <c r="A311">
        <v>83.032258149914099</v>
      </c>
      <c r="B311">
        <v>1.76993498506514</v>
      </c>
      <c r="N311">
        <v>7.7104366312183004</v>
      </c>
      <c r="O311">
        <v>0.40628955287355101</v>
      </c>
      <c r="P311">
        <v>83.032258149914099</v>
      </c>
      <c r="Q311">
        <v>0.74665886964295802</v>
      </c>
    </row>
    <row r="312" spans="1:17" s="6" customFormat="1" x14ac:dyDescent="0.3">
      <c r="A312">
        <v>83.358465656939103</v>
      </c>
      <c r="B312">
        <v>1.7542465574049599</v>
      </c>
      <c r="N312">
        <v>7.6643263528169703</v>
      </c>
      <c r="O312">
        <v>0.40152008702448899</v>
      </c>
      <c r="P312">
        <v>83.358465656939103</v>
      </c>
      <c r="Q312">
        <v>0.74813285775051397</v>
      </c>
    </row>
    <row r="313" spans="1:17" s="6" customFormat="1" x14ac:dyDescent="0.3">
      <c r="A313">
        <v>83.685954730189295</v>
      </c>
      <c r="B313">
        <v>1.7386971895207199</v>
      </c>
      <c r="N313">
        <v>7.6185366582062501</v>
      </c>
      <c r="O313">
        <v>0.39680427521353301</v>
      </c>
      <c r="P313">
        <v>83.685954730189295</v>
      </c>
      <c r="Q313">
        <v>0.74960983159856198</v>
      </c>
    </row>
    <row r="314" spans="1:17" s="6" customFormat="1" x14ac:dyDescent="0.3">
      <c r="A314">
        <v>84.014730404533296</v>
      </c>
      <c r="B314">
        <v>1.72328564880826</v>
      </c>
      <c r="N314">
        <v>7.5730651658580799</v>
      </c>
      <c r="O314">
        <v>0.39214153877573399</v>
      </c>
      <c r="P314">
        <v>84.014730404533296</v>
      </c>
      <c r="Q314">
        <v>0.75108979594921299</v>
      </c>
    </row>
    <row r="315" spans="1:17" s="6" customFormat="1" x14ac:dyDescent="0.3">
      <c r="A315">
        <v>84.344797734620499</v>
      </c>
      <c r="B315">
        <v>1.7080107135890099</v>
      </c>
      <c r="N315">
        <v>7.5279095130119398</v>
      </c>
      <c r="O315">
        <v>0.38753130503127098</v>
      </c>
      <c r="P315">
        <v>84.344797734620499</v>
      </c>
      <c r="Q315">
        <v>0.75257275557924597</v>
      </c>
    </row>
    <row r="316" spans="1:17" s="6" customFormat="1" x14ac:dyDescent="0.3">
      <c r="A316">
        <v>84.676161794957906</v>
      </c>
      <c r="B316">
        <v>1.69287117301319</v>
      </c>
      <c r="N316">
        <v>7.48306735552005</v>
      </c>
      <c r="O316">
        <v>0.38297300722611299</v>
      </c>
      <c r="P316">
        <v>84.676161794957906</v>
      </c>
      <c r="Q316">
        <v>0.75405871528011004</v>
      </c>
    </row>
    <row r="317" spans="1:17" s="6" customFormat="1" x14ac:dyDescent="0.3">
      <c r="A317">
        <v>85.008827679989096</v>
      </c>
      <c r="B317">
        <v>1.67786582696381</v>
      </c>
      <c r="N317">
        <v>7.4385363676938301</v>
      </c>
      <c r="O317">
        <v>0.37846608447324898</v>
      </c>
      <c r="P317">
        <v>85.008827679989096</v>
      </c>
      <c r="Q317">
        <v>0.75554767985793903</v>
      </c>
    </row>
    <row r="318" spans="1:17" s="6" customFormat="1" x14ac:dyDescent="0.3">
      <c r="A318">
        <v>85.342800504172104</v>
      </c>
      <c r="B318">
        <v>1.6629934859615001</v>
      </c>
      <c r="N318">
        <v>7.39431424215178</v>
      </c>
      <c r="O318">
        <v>0.37400998169447502</v>
      </c>
      <c r="P318">
        <v>85.342800504172104</v>
      </c>
      <c r="Q318">
        <v>0.757039654133563</v>
      </c>
    </row>
    <row r="319" spans="1:17" s="6" customFormat="1" x14ac:dyDescent="0.3">
      <c r="A319">
        <v>85.678085402057704</v>
      </c>
      <c r="B319">
        <v>1.64825297107028</v>
      </c>
      <c r="N319">
        <v>7.3503986896686202</v>
      </c>
      <c r="O319">
        <v>0.36960414956273202</v>
      </c>
      <c r="P319">
        <v>85.678085402057704</v>
      </c>
      <c r="Q319">
        <v>0.75853464294251505</v>
      </c>
    </row>
    <row r="320" spans="1:17" s="6" customFormat="1" x14ac:dyDescent="0.3">
      <c r="A320">
        <v>86.014687528368896</v>
      </c>
      <c r="B320">
        <v>1.6336431138040499</v>
      </c>
      <c r="N320">
        <v>7.3067874390256904</v>
      </c>
      <c r="O320">
        <v>0.36524804444499398</v>
      </c>
      <c r="P320">
        <v>86.014687528368896</v>
      </c>
      <c r="Q320">
        <v>0.76003265113504703</v>
      </c>
    </row>
    <row r="321" spans="1:17" s="6" customFormat="1" x14ac:dyDescent="0.3">
      <c r="A321">
        <v>86.352612058080098</v>
      </c>
      <c r="B321">
        <v>1.6191627560340001</v>
      </c>
      <c r="N321">
        <v>7.2634782368627597</v>
      </c>
      <c r="O321">
        <v>0.36094112834569297</v>
      </c>
      <c r="P321">
        <v>86.352612058080098</v>
      </c>
      <c r="Q321">
        <v>0.76153368357613505</v>
      </c>
    </row>
    <row r="322" spans="1:17" s="6" customFormat="1" x14ac:dyDescent="0.3">
      <c r="A322">
        <v>86.691864186496304</v>
      </c>
      <c r="B322">
        <v>1.6048107498968101</v>
      </c>
      <c r="N322">
        <v>7.2204688475309702</v>
      </c>
      <c r="O322">
        <v>0.35668286885068601</v>
      </c>
      <c r="P322">
        <v>86.691864186496304</v>
      </c>
      <c r="Q322">
        <v>0.76303774514549405</v>
      </c>
    </row>
    <row r="323" spans="1:17" s="6" customFormat="1" x14ac:dyDescent="0.3">
      <c r="A323">
        <v>87.0324491293336</v>
      </c>
      <c r="B323">
        <v>1.5905859577035999</v>
      </c>
      <c r="N323">
        <v>7.1777570529471699</v>
      </c>
      <c r="O323">
        <v>0.35247273907175403</v>
      </c>
      <c r="P323">
        <v>87.0324491293336</v>
      </c>
      <c r="Q323">
        <v>0.76454484073758799</v>
      </c>
    </row>
    <row r="324" spans="1:17" s="6" customFormat="1" x14ac:dyDescent="0.3">
      <c r="A324">
        <v>87.374372122798405</v>
      </c>
      <c r="B324">
        <v>1.5764872518498401</v>
      </c>
      <c r="N324">
        <v>7.1353406524494503</v>
      </c>
      <c r="O324">
        <v>0.348310217591627</v>
      </c>
      <c r="P324">
        <v>87.374372122798405</v>
      </c>
      <c r="Q324">
        <v>0.76605497526164001</v>
      </c>
    </row>
    <row r="325" spans="1:17" s="6" customFormat="1" x14ac:dyDescent="0.3">
      <c r="A325">
        <v>87.717638423669101</v>
      </c>
      <c r="B325">
        <v>1.56251351472586</v>
      </c>
      <c r="N325">
        <v>7.0932174626538602</v>
      </c>
      <c r="O325">
        <v>0.34419478840953299</v>
      </c>
      <c r="P325">
        <v>87.717638423669101</v>
      </c>
      <c r="Q325">
        <v>0.76756815364164299</v>
      </c>
    </row>
    <row r="326" spans="1:17" s="6" customFormat="1" x14ac:dyDescent="0.3">
      <c r="A326">
        <v>88.062253309375905</v>
      </c>
      <c r="B326">
        <v>1.5486636386283299</v>
      </c>
      <c r="N326">
        <v>7.0513853173125201</v>
      </c>
      <c r="O326">
        <v>0.340125940887263</v>
      </c>
      <c r="P326">
        <v>88.062253309375905</v>
      </c>
      <c r="Q326">
        <v>0.76908438081637298</v>
      </c>
    </row>
    <row r="327" spans="1:17" s="6" customFormat="1" x14ac:dyDescent="0.3">
      <c r="A327">
        <v>88.408222078082503</v>
      </c>
      <c r="B327">
        <v>1.5349365256724501</v>
      </c>
      <c r="N327">
        <v>7.0098420671727899</v>
      </c>
      <c r="O327">
        <v>0.33610316969575399</v>
      </c>
      <c r="P327">
        <v>88.408222078082503</v>
      </c>
      <c r="Q327">
        <v>0.77060366173939598</v>
      </c>
    </row>
    <row r="328" spans="1:17" s="6" customFormat="1" x14ac:dyDescent="0.3">
      <c r="A328">
        <v>88.755550048767702</v>
      </c>
      <c r="B328">
        <v>1.52133108770485</v>
      </c>
      <c r="N328">
        <v>6.9685855798376899</v>
      </c>
      <c r="O328">
        <v>0.33212597476217598</v>
      </c>
      <c r="P328">
        <v>88.755550048767702</v>
      </c>
      <c r="Q328">
        <v>0.77212600137908405</v>
      </c>
    </row>
    <row r="329" spans="1:17" s="6" customFormat="1" x14ac:dyDescent="0.3">
      <c r="A329">
        <v>89.104242561306194</v>
      </c>
      <c r="B329">
        <v>1.50784624621744</v>
      </c>
      <c r="N329">
        <v>6.9276137396276702</v>
      </c>
      <c r="O329">
        <v>0.32819386121753102</v>
      </c>
      <c r="P329">
        <v>89.104242561306194</v>
      </c>
      <c r="Q329">
        <v>0.77365140471862304</v>
      </c>
    </row>
    <row r="330" spans="1:17" s="6" customFormat="1" x14ac:dyDescent="0.3">
      <c r="A330">
        <v>89.454304976552095</v>
      </c>
      <c r="B330">
        <v>1.49448093226181</v>
      </c>
      <c r="N330">
        <v>6.88692444744329</v>
      </c>
      <c r="O330">
        <v>0.32430633934473901</v>
      </c>
      <c r="P330">
        <v>89.454304976552095</v>
      </c>
      <c r="Q330">
        <v>0.77517987675602595</v>
      </c>
    </row>
    <row r="331" spans="1:17" s="6" customFormat="1" x14ac:dyDescent="0.3">
      <c r="A331">
        <v>89.805742676420294</v>
      </c>
      <c r="B331">
        <v>1.4812340863645601</v>
      </c>
      <c r="N331">
        <v>6.8465156206293303</v>
      </c>
      <c r="O331">
        <v>0.32046292452723202</v>
      </c>
      <c r="P331">
        <v>89.805742676420294</v>
      </c>
      <c r="Q331">
        <v>0.77671142250414305</v>
      </c>
    </row>
    <row r="332" spans="1:17" s="6" customFormat="1" x14ac:dyDescent="0.3">
      <c r="A332">
        <v>90.158561063969302</v>
      </c>
      <c r="B332">
        <v>1.46810465844331</v>
      </c>
      <c r="N332">
        <v>6.8063851928399997</v>
      </c>
      <c r="O332">
        <v>0.31666313719803102</v>
      </c>
      <c r="P332">
        <v>90.158561063969302</v>
      </c>
      <c r="Q332">
        <v>0.77824604699067101</v>
      </c>
    </row>
    <row r="333" spans="1:17" s="6" customFormat="1" x14ac:dyDescent="0.3">
      <c r="A333">
        <v>90.512765563484905</v>
      </c>
      <c r="B333">
        <v>1.4550916077234199</v>
      </c>
      <c r="N333">
        <v>6.7665311139051401</v>
      </c>
      <c r="O333">
        <v>0.31290650278931198</v>
      </c>
      <c r="P333">
        <v>90.512765563484905</v>
      </c>
      <c r="Q333">
        <v>0.77978375525817101</v>
      </c>
    </row>
    <row r="334" spans="1:17" s="6" customFormat="1" x14ac:dyDescent="0.3">
      <c r="A334">
        <v>90.868361620563107</v>
      </c>
      <c r="B334">
        <v>1.4421939026555399</v>
      </c>
      <c r="N334">
        <v>6.7269513496978703</v>
      </c>
      <c r="O334">
        <v>0.30919255168245302</v>
      </c>
      <c r="P334">
        <v>90.868361620563107</v>
      </c>
      <c r="Q334">
        <v>0.78132455236407194</v>
      </c>
    </row>
    <row r="335" spans="1:17" s="6" customFormat="1" x14ac:dyDescent="0.3">
      <c r="A335">
        <v>91.225354702193798</v>
      </c>
      <c r="B335">
        <v>1.4294105208337899</v>
      </c>
      <c r="N335">
        <v>6.6876438820030897</v>
      </c>
      <c r="O335">
        <v>0.305520819158561</v>
      </c>
      <c r="P335">
        <v>91.225354702193798</v>
      </c>
      <c r="Q335">
        <v>0.78286844338068995</v>
      </c>
    </row>
    <row r="336" spans="1:17" s="6" customFormat="1" x14ac:dyDescent="0.3">
      <c r="A336">
        <v>91.583750296845196</v>
      </c>
      <c r="B336">
        <v>1.4167404489147499</v>
      </c>
      <c r="N336">
        <v>6.6486067083872999</v>
      </c>
      <c r="O336">
        <v>0.30189084534946498</v>
      </c>
      <c r="P336">
        <v>91.583750296845196</v>
      </c>
      <c r="Q336">
        <v>0.78441543339523201</v>
      </c>
    </row>
    <row r="337" spans="1:17" s="6" customFormat="1" x14ac:dyDescent="0.3">
      <c r="A337">
        <v>91.943553914547607</v>
      </c>
      <c r="B337">
        <v>1.40418268253712</v>
      </c>
      <c r="N337">
        <v>6.6098378420694299</v>
      </c>
      <c r="O337">
        <v>0.29830217518919</v>
      </c>
      <c r="P337">
        <v>91.943553914547607</v>
      </c>
      <c r="Q337">
        <v>0.78596552750981497</v>
      </c>
    </row>
    <row r="338" spans="1:17" s="6" customFormat="1" x14ac:dyDescent="0.3">
      <c r="A338">
        <v>92.304771086978704</v>
      </c>
      <c r="B338">
        <v>1.39173622624209</v>
      </c>
      <c r="N338">
        <v>6.5713353117928497</v>
      </c>
      <c r="O338">
        <v>0.29475435836588298</v>
      </c>
      <c r="P338">
        <v>92.304771086978704</v>
      </c>
      <c r="Q338">
        <v>0.78751873084147195</v>
      </c>
    </row>
    <row r="339" spans="1:17" s="6" customFormat="1" x14ac:dyDescent="0.3">
      <c r="A339">
        <v>92.667407367548705</v>
      </c>
      <c r="B339">
        <v>1.3794000933944499</v>
      </c>
      <c r="N339">
        <v>6.53309716169837</v>
      </c>
      <c r="O339">
        <v>0.29124694927420403</v>
      </c>
      <c r="P339">
        <v>92.667407367548705</v>
      </c>
      <c r="Q339">
        <v>0.78907504852216703</v>
      </c>
    </row>
    <row r="340" spans="1:17" s="6" customFormat="1" x14ac:dyDescent="0.3">
      <c r="A340">
        <v>93.031468331484703</v>
      </c>
      <c r="B340">
        <v>1.36717330610437</v>
      </c>
      <c r="N340">
        <v>6.4951214511985</v>
      </c>
      <c r="O340">
        <v>0.28777950696818</v>
      </c>
      <c r="P340">
        <v>93.031468331484703</v>
      </c>
      <c r="Q340">
        <v>0.79063448569880501</v>
      </c>
    </row>
    <row r="341" spans="1:17" s="6" customFormat="1" x14ac:dyDescent="0.3">
      <c r="A341">
        <v>93.396959575917705</v>
      </c>
      <c r="B341">
        <v>1.35505489514988</v>
      </c>
      <c r="N341">
        <v>6.4574062548525797</v>
      </c>
      <c r="O341">
        <v>0.28435159511449698</v>
      </c>
      <c r="P341">
        <v>93.396959575917705</v>
      </c>
      <c r="Q341">
        <v>0.79219704753324605</v>
      </c>
    </row>
    <row r="342" spans="1:17" s="6" customFormat="1" x14ac:dyDescent="0.3">
      <c r="A342">
        <v>93.7638867199678</v>
      </c>
      <c r="B342">
        <v>1.34304389990005</v>
      </c>
      <c r="N342">
        <v>6.4199496622431296</v>
      </c>
      <c r="O342">
        <v>0.28096278194625401</v>
      </c>
      <c r="P342">
        <v>93.7638867199678</v>
      </c>
      <c r="Q342">
        <v>0.79376273920231399</v>
      </c>
    </row>
    <row r="343" spans="1:17" s="6" customFormat="1" x14ac:dyDescent="0.3">
      <c r="A343">
        <v>94.1322554048309</v>
      </c>
      <c r="B343">
        <v>1.3311393682388299</v>
      </c>
      <c r="N343">
        <v>6.3827497778532498</v>
      </c>
      <c r="O343">
        <v>0.27761264021714899</v>
      </c>
      <c r="P343">
        <v>94.1322554048309</v>
      </c>
      <c r="Q343">
        <v>0.79533156589781295</v>
      </c>
    </row>
    <row r="344" spans="1:17" s="6" customFormat="1" x14ac:dyDescent="0.3">
      <c r="A344">
        <v>94.502071293865498</v>
      </c>
      <c r="B344">
        <v>1.3193403564895501</v>
      </c>
      <c r="N344">
        <v>6.34580472094488</v>
      </c>
      <c r="O344">
        <v>0.27430074715611502</v>
      </c>
      <c r="P344">
        <v>94.502071293865498</v>
      </c>
      <c r="Q344">
        <v>0.79690353282653503</v>
      </c>
    </row>
    <row r="345" spans="1:17" s="6" customFormat="1" x14ac:dyDescent="0.3">
      <c r="A345">
        <v>94.873340072679298</v>
      </c>
      <c r="B345">
        <v>1.3076459293402001</v>
      </c>
      <c r="N345">
        <v>6.3091126254384804</v>
      </c>
      <c r="O345">
        <v>0.27102668442238498</v>
      </c>
      <c r="P345">
        <v>94.873340072679298</v>
      </c>
      <c r="Q345">
        <v>0.79847864521027401</v>
      </c>
    </row>
    <row r="346" spans="1:17" s="6" customFormat="1" x14ac:dyDescent="0.3">
      <c r="A346">
        <v>95.246067449217406</v>
      </c>
      <c r="B346">
        <v>1.2960551597691801</v>
      </c>
      <c r="N346">
        <v>6.2726716397932796</v>
      </c>
      <c r="O346">
        <v>0.267790038060987</v>
      </c>
      <c r="P346">
        <v>95.246067449217406</v>
      </c>
      <c r="Q346">
        <v>0.80005690828583897</v>
      </c>
    </row>
    <row r="347" spans="1:17" s="6" customFormat="1" x14ac:dyDescent="0.3">
      <c r="A347">
        <v>95.620259153849304</v>
      </c>
      <c r="B347">
        <v>1.2845671289718801</v>
      </c>
      <c r="N347">
        <v>6.2364799268889</v>
      </c>
      <c r="O347">
        <v>0.26459039845867599</v>
      </c>
      <c r="P347">
        <v>95.620259153849304</v>
      </c>
      <c r="Q347">
        <v>0.80163832730506401</v>
      </c>
    </row>
    <row r="348" spans="1:17" s="6" customFormat="1" x14ac:dyDescent="0.3">
      <c r="A348">
        <v>95.995920939457406</v>
      </c>
      <c r="B348">
        <v>1.27318092628785</v>
      </c>
      <c r="N348">
        <v>6.2005356639078499</v>
      </c>
      <c r="O348">
        <v>0.26142736030028202</v>
      </c>
      <c r="P348">
        <v>95.995920939457406</v>
      </c>
      <c r="Q348">
        <v>0.80322290753482295</v>
      </c>
    </row>
    <row r="349" spans="1:17" s="6" customFormat="1" x14ac:dyDescent="0.3">
      <c r="A349">
        <v>96.373058581525299</v>
      </c>
      <c r="B349">
        <v>1.26189564912856</v>
      </c>
      <c r="N349">
        <v>6.16483704221901</v>
      </c>
      <c r="O349">
        <v>0.25830052252547803</v>
      </c>
      <c r="P349">
        <v>96.373058581525299</v>
      </c>
      <c r="Q349">
        <v>0.80481065425704001</v>
      </c>
    </row>
    <row r="350" spans="1:17" s="6" customFormat="1" x14ac:dyDescent="0.3">
      <c r="A350">
        <v>96.751677878226801</v>
      </c>
      <c r="B350">
        <v>1.25071040290591</v>
      </c>
      <c r="N350">
        <v>6.1293822672621303</v>
      </c>
      <c r="O350">
        <v>0.25520948828596801</v>
      </c>
      <c r="P350">
        <v>96.751677878226801</v>
      </c>
      <c r="Q350">
        <v>0.80640157276870195</v>
      </c>
    </row>
    <row r="351" spans="1:17" s="6" customFormat="1" x14ac:dyDescent="0.3">
      <c r="A351">
        <v>97.131784650514803</v>
      </c>
      <c r="B351">
        <v>1.23962430096126</v>
      </c>
      <c r="N351">
        <v>6.0941695584333804</v>
      </c>
      <c r="O351">
        <v>0.252153864903085</v>
      </c>
      <c r="P351">
        <v>97.131784650514803</v>
      </c>
      <c r="Q351">
        <v>0.80799566838187498</v>
      </c>
    </row>
    <row r="352" spans="1:17" s="6" customFormat="1" x14ac:dyDescent="0.3">
      <c r="A352">
        <v>97.513384742210903</v>
      </c>
      <c r="B352">
        <v>1.2286364644952199</v>
      </c>
      <c r="N352">
        <v>6.05919714897174</v>
      </c>
      <c r="O352">
        <v>0.24913326382579901</v>
      </c>
      <c r="P352">
        <v>97.513384742210903</v>
      </c>
      <c r="Q352">
        <v>0.80959294642371005</v>
      </c>
    </row>
    <row r="353" spans="1:17" s="6" customFormat="1" x14ac:dyDescent="0.3">
      <c r="A353">
        <v>97.896484020095201</v>
      </c>
      <c r="B353">
        <v>1.21774602249789</v>
      </c>
      <c r="N353">
        <v>6.0244632858465099</v>
      </c>
      <c r="O353">
        <v>0.24614730058913001</v>
      </c>
      <c r="P353">
        <v>97.896484020095201</v>
      </c>
      <c r="Q353">
        <v>0.81119341223646002</v>
      </c>
    </row>
    <row r="354" spans="1:17" s="6" customFormat="1" x14ac:dyDescent="0.3">
      <c r="A354">
        <v>98.281088373996397</v>
      </c>
      <c r="B354">
        <v>1.20695211167991</v>
      </c>
      <c r="N354">
        <v>5.9899662296456304</v>
      </c>
      <c r="O354">
        <v>0.24319559477295599</v>
      </c>
      <c r="P354">
        <v>98.281088373996397</v>
      </c>
      <c r="Q354">
        <v>0.812797071177493</v>
      </c>
    </row>
    <row r="355" spans="1:17" s="6" customFormat="1" x14ac:dyDescent="0.3">
      <c r="A355">
        <v>98.667203716882995</v>
      </c>
      <c r="B355">
        <v>1.1962538764039401</v>
      </c>
      <c r="N355">
        <v>5.9557042544650596</v>
      </c>
      <c r="O355">
        <v>0.24027776996122699</v>
      </c>
      <c r="P355">
        <v>98.667203716882995</v>
      </c>
      <c r="Q355">
        <v>0.814403928619304</v>
      </c>
    </row>
    <row r="356" spans="1:17" s="6" customFormat="1" x14ac:dyDescent="0.3">
      <c r="A356">
        <v>99.054835984952902</v>
      </c>
      <c r="B356">
        <v>1.18565046861692</v>
      </c>
      <c r="N356">
        <v>5.9216756477991002</v>
      </c>
      <c r="O356">
        <v>0.23739345370157</v>
      </c>
      <c r="P356">
        <v>99.054835984952902</v>
      </c>
      <c r="Q356">
        <v>0.81601398994952401</v>
      </c>
    </row>
    <row r="357" spans="1:17" s="6" customFormat="1" x14ac:dyDescent="0.3">
      <c r="A357">
        <v>99.443991137726002</v>
      </c>
      <c r="B357">
        <v>1.17514104778276</v>
      </c>
      <c r="N357">
        <v>5.88787871043154</v>
      </c>
      <c r="O357">
        <v>0.234542277465281</v>
      </c>
      <c r="P357">
        <v>99.443991137726002</v>
      </c>
      <c r="Q357">
        <v>0.81762726057094104</v>
      </c>
    </row>
    <row r="358" spans="1:17" s="6" customFormat="1" x14ac:dyDescent="0.3">
      <c r="A358">
        <v>99.834675158135099</v>
      </c>
      <c r="B358">
        <v>1.1647247808157699</v>
      </c>
      <c r="N358">
        <v>5.8543117563278404</v>
      </c>
      <c r="O358">
        <v>0.23172387660770499</v>
      </c>
      <c r="P358">
        <v>99.834675158135099</v>
      </c>
      <c r="Q358">
        <v>0.81924374590150395</v>
      </c>
    </row>
    <row r="359" spans="1:17" s="6" customFormat="1" x14ac:dyDescent="0.3">
      <c r="A359">
        <v>100.22689405261799</v>
      </c>
      <c r="B359">
        <v>1.1544008420146099</v>
      </c>
      <c r="N359">
        <v>5.8209731125281996</v>
      </c>
      <c r="O359">
        <v>0.228937890329002</v>
      </c>
      <c r="P359">
        <v>100.22689405261799</v>
      </c>
      <c r="Q359">
        <v>0.82086345137434302</v>
      </c>
    </row>
    <row r="360" spans="1:17" s="6" customFormat="1" x14ac:dyDescent="0.3">
      <c r="A360">
        <v>100.62065385120999</v>
      </c>
      <c r="B360">
        <v>1.1441684129968199</v>
      </c>
      <c r="N360">
        <v>5.7878611190415103</v>
      </c>
      <c r="O360">
        <v>0.22618396163528701</v>
      </c>
      <c r="P360">
        <v>100.62065385120999</v>
      </c>
      <c r="Q360">
        <v>0.82248638243777905</v>
      </c>
    </row>
    <row r="361" spans="1:17" s="6" customFormat="1" x14ac:dyDescent="0.3">
      <c r="A361">
        <v>101.015960607637</v>
      </c>
      <c r="B361">
        <v>1.13402668263394</v>
      </c>
      <c r="N361">
        <v>5.7549741287402503</v>
      </c>
      <c r="O361">
        <v>0.22346173730015301</v>
      </c>
      <c r="P361">
        <v>101.015960607637</v>
      </c>
      <c r="Q361">
        <v>0.824112544555337</v>
      </c>
    </row>
    <row r="362" spans="1:17" s="6" customFormat="1" x14ac:dyDescent="0.3">
      <c r="A362">
        <v>101.412820399407</v>
      </c>
      <c r="B362">
        <v>1.1239748469872399</v>
      </c>
      <c r="N362">
        <v>5.7223105072562097</v>
      </c>
      <c r="O362">
        <v>0.22077086782656</v>
      </c>
      <c r="P362">
        <v>101.412820399407</v>
      </c>
      <c r="Q362">
        <v>0.825741943205759</v>
      </c>
    </row>
    <row r="363" spans="1:17" s="6" customFormat="1" x14ac:dyDescent="0.3">
      <c r="A363">
        <v>101.811239327905</v>
      </c>
      <c r="B363">
        <v>1.1140121092439801</v>
      </c>
      <c r="N363">
        <v>5.6898686328771699</v>
      </c>
      <c r="O363">
        <v>0.21811100740909201</v>
      </c>
      <c r="P363">
        <v>101.811239327905</v>
      </c>
      <c r="Q363">
        <v>0.82737458388301899</v>
      </c>
    </row>
    <row r="364" spans="1:17" s="6" customFormat="1" x14ac:dyDescent="0.3">
      <c r="A364">
        <v>102.211223518487</v>
      </c>
      <c r="B364">
        <v>1.1041376796542499</v>
      </c>
      <c r="N364">
        <v>5.6576468964444402</v>
      </c>
      <c r="O364">
        <v>0.21548181389659099</v>
      </c>
      <c r="P364">
        <v>102.211223518487</v>
      </c>
      <c r="Q364">
        <v>0.82901047209633605</v>
      </c>
    </row>
    <row r="365" spans="1:17" s="6" customFormat="1" x14ac:dyDescent="0.3">
      <c r="A365">
        <v>102.61277912057299</v>
      </c>
      <c r="B365">
        <v>1.0943507754683399</v>
      </c>
      <c r="N365">
        <v>5.6256437012512404</v>
      </c>
      <c r="O365">
        <v>0.21288294875514099</v>
      </c>
      <c r="P365">
        <v>102.61277912057299</v>
      </c>
      <c r="Q365">
        <v>0.83064961337018495</v>
      </c>
    </row>
    <row r="366" spans="1:17" s="6" customFormat="1" x14ac:dyDescent="0.3">
      <c r="A366">
        <v>103.015912307742</v>
      </c>
      <c r="B366">
        <v>1.08465062087471</v>
      </c>
      <c r="N366">
        <v>5.5938574629419202</v>
      </c>
      <c r="O366">
        <v>0.210314077031411</v>
      </c>
      <c r="P366">
        <v>103.015912307742</v>
      </c>
      <c r="Q366">
        <v>0.83229201324431301</v>
      </c>
    </row>
    <row r="367" spans="1:17" s="6" customFormat="1" x14ac:dyDescent="0.3">
      <c r="A367">
        <v>103.420629277828</v>
      </c>
      <c r="B367">
        <v>1.0750364469385301</v>
      </c>
      <c r="N367">
        <v>5.5622866094121397</v>
      </c>
      <c r="O367">
        <v>0.20777486731636699</v>
      </c>
      <c r="P367">
        <v>103.420629277828</v>
      </c>
      <c r="Q367">
        <v>0.83393767727375101</v>
      </c>
    </row>
    <row r="368" spans="1:17" s="6" customFormat="1" x14ac:dyDescent="0.3">
      <c r="A368">
        <v>103.826936253014</v>
      </c>
      <c r="B368">
        <v>1.06550749154064</v>
      </c>
      <c r="N368">
        <v>5.53092958070979</v>
      </c>
      <c r="O368">
        <v>0.205264991709318</v>
      </c>
      <c r="P368">
        <v>103.826936253014</v>
      </c>
      <c r="Q368">
        <v>0.83558661102883203</v>
      </c>
    </row>
    <row r="369" spans="1:17" s="6" customFormat="1" x14ac:dyDescent="0.3">
      <c r="A369">
        <v>104.23483947992599</v>
      </c>
      <c r="B369">
        <v>1.0560629993172099</v>
      </c>
      <c r="N369">
        <v>5.4997848289368001</v>
      </c>
      <c r="O369">
        <v>0.20278412578232999</v>
      </c>
      <c r="P369">
        <v>104.23483947992599</v>
      </c>
      <c r="Q369">
        <v>0.83723882009519601</v>
      </c>
    </row>
    <row r="370" spans="1:17" s="6" customFormat="1" x14ac:dyDescent="0.3">
      <c r="A370">
        <v>104.64434522973301</v>
      </c>
      <c r="B370">
        <v>1.04670222159985</v>
      </c>
      <c r="N370">
        <v>5.4688508181517603</v>
      </c>
      <c r="O370">
        <v>0.200331948544965</v>
      </c>
      <c r="P370">
        <v>104.64434522973301</v>
      </c>
      <c r="Q370">
        <v>0.83889431007381099</v>
      </c>
    </row>
    <row r="371" spans="1:17" s="6" customFormat="1" x14ac:dyDescent="0.3">
      <c r="A371">
        <v>105.05545979824301</v>
      </c>
      <c r="B371">
        <v>1.0374244163562301</v>
      </c>
      <c r="N371">
        <v>5.4381260242733598</v>
      </c>
      <c r="O371">
        <v>0.19790814240938101</v>
      </c>
      <c r="P371">
        <v>105.05545979824301</v>
      </c>
      <c r="Q371">
        <v>0.84055308658098604</v>
      </c>
    </row>
    <row r="372" spans="1:17" s="6" customFormat="1" x14ac:dyDescent="0.3">
      <c r="A372">
        <v>105.468189505994</v>
      </c>
      <c r="B372">
        <v>1.02822884813127</v>
      </c>
      <c r="N372">
        <v>5.4076089349847196</v>
      </c>
      <c r="O372">
        <v>0.19551239315576399</v>
      </c>
      <c r="P372">
        <v>105.468189505994</v>
      </c>
      <c r="Q372">
        <v>0.84221515524838197</v>
      </c>
    </row>
    <row r="373" spans="1:17" s="6" customFormat="1" x14ac:dyDescent="0.3">
      <c r="A373">
        <v>105.88254069835899</v>
      </c>
      <c r="B373">
        <v>1.01911478798887</v>
      </c>
      <c r="N373">
        <v>5.37729804963839</v>
      </c>
      <c r="O373">
        <v>0.19314438989809099</v>
      </c>
      <c r="P373">
        <v>105.88254069835899</v>
      </c>
      <c r="Q373">
        <v>0.84388052172302797</v>
      </c>
    </row>
    <row r="374" spans="1:17" s="6" customFormat="1" x14ac:dyDescent="0.3">
      <c r="A374">
        <v>106.298519745639</v>
      </c>
      <c r="B374">
        <v>1.0100815134541099</v>
      </c>
      <c r="N374">
        <v>5.3471918791622999</v>
      </c>
      <c r="O374">
        <v>0.19080382505023799</v>
      </c>
      <c r="P374">
        <v>106.298519745639</v>
      </c>
      <c r="Q374">
        <v>0.845549191667333</v>
      </c>
    </row>
    <row r="375" spans="1:17" s="6" customFormat="1" x14ac:dyDescent="0.3">
      <c r="A375">
        <v>106.71613304316099</v>
      </c>
      <c r="B375">
        <v>1.0011283084559399</v>
      </c>
      <c r="N375">
        <v>5.3172889459664097</v>
      </c>
      <c r="O375">
        <v>0.18849039429240599</v>
      </c>
      <c r="P375">
        <v>106.71613304316099</v>
      </c>
      <c r="Q375">
        <v>0.84722117075910497</v>
      </c>
    </row>
    <row r="376" spans="1:17" s="6" customFormat="1" x14ac:dyDescent="0.3">
      <c r="A376">
        <v>107.135387011378</v>
      </c>
      <c r="B376">
        <v>0.99225446327050104</v>
      </c>
      <c r="N376">
        <v>5.2875877838501797</v>
      </c>
      <c r="O376">
        <v>0.18620379653788199</v>
      </c>
      <c r="P376">
        <v>107.135387011378</v>
      </c>
      <c r="Q376">
        <v>0.84889646469155799</v>
      </c>
    </row>
    <row r="377" spans="1:17" s="6" customFormat="1" x14ac:dyDescent="0.3">
      <c r="A377">
        <v>107.55628809596701</v>
      </c>
      <c r="B377">
        <v>0.98345927446477599</v>
      </c>
      <c r="N377">
        <v>5.2580869379108304</v>
      </c>
      <c r="O377">
        <v>0.183943733900123</v>
      </c>
      <c r="P377">
        <v>107.55628809596701</v>
      </c>
      <c r="Q377">
        <v>0.85057507917333197</v>
      </c>
    </row>
    <row r="378" spans="1:17" s="6" customFormat="1" x14ac:dyDescent="0.3">
      <c r="A378">
        <v>107.97884276792701</v>
      </c>
      <c r="B378">
        <v>0.974742044840887</v>
      </c>
      <c r="N378">
        <v>5.2287849644523501</v>
      </c>
      <c r="O378">
        <v>0.18170991166015699</v>
      </c>
      <c r="P378">
        <v>107.97884276792701</v>
      </c>
      <c r="Q378">
        <v>0.852257019928505</v>
      </c>
    </row>
    <row r="379" spans="1:17" s="6" customFormat="1" x14ac:dyDescent="0.3">
      <c r="A379">
        <v>108.403057523681</v>
      </c>
      <c r="B379">
        <v>0.96610208338080195</v>
      </c>
      <c r="N379">
        <v>5.19968043089529</v>
      </c>
      <c r="O379">
        <v>0.179502038234304</v>
      </c>
      <c r="P379">
        <v>108.403057523681</v>
      </c>
      <c r="Q379">
        <v>0.85394229269660704</v>
      </c>
    </row>
    <row r="380" spans="1:17" s="6" customFormat="1" x14ac:dyDescent="0.3">
      <c r="A380">
        <v>108.828938885174</v>
      </c>
      <c r="B380">
        <v>0.95753870519157103</v>
      </c>
      <c r="N380">
        <v>5.1707719156873404</v>
      </c>
      <c r="O380">
        <v>0.177319825142214</v>
      </c>
      <c r="P380">
        <v>108.828938885174</v>
      </c>
      <c r="Q380">
        <v>0.85563090323263702</v>
      </c>
    </row>
    <row r="381" spans="1:17" s="6" customFormat="1" x14ac:dyDescent="0.3">
      <c r="A381">
        <v>109.256493399972</v>
      </c>
      <c r="B381">
        <v>0.94905123145102099</v>
      </c>
      <c r="N381">
        <v>5.1420580082146303</v>
      </c>
      <c r="O381">
        <v>0.17516298697521501</v>
      </c>
      <c r="P381">
        <v>109.256493399972</v>
      </c>
      <c r="Q381">
        <v>0.85732285730707503</v>
      </c>
    </row>
    <row r="382" spans="1:17" s="6" customFormat="1" x14ac:dyDescent="0.3">
      <c r="A382">
        <v>109.685727641367</v>
      </c>
      <c r="B382">
        <v>0.94063898935396395</v>
      </c>
      <c r="N382">
        <v>5.1135373087137799</v>
      </c>
      <c r="O382">
        <v>0.173031241364973</v>
      </c>
      <c r="P382">
        <v>109.685727641367</v>
      </c>
      <c r="Q382">
        <v>0.85901816070589498</v>
      </c>
    </row>
    <row r="383" spans="1:17" s="6" customFormat="1" x14ac:dyDescent="0.3">
      <c r="A383">
        <v>110.116648208474</v>
      </c>
      <c r="B383">
        <v>0.93230131205884104</v>
      </c>
      <c r="N383">
        <v>5.0852084281846803</v>
      </c>
      <c r="O383">
        <v>0.17092430895244901</v>
      </c>
      <c r="P383">
        <v>110.116648208474</v>
      </c>
      <c r="Q383">
        <v>0.86071681923058396</v>
      </c>
    </row>
    <row r="384" spans="1:17" s="6" customFormat="1" x14ac:dyDescent="0.3">
      <c r="A384">
        <v>110.549261726334</v>
      </c>
      <c r="B384">
        <v>0.92403753863487703</v>
      </c>
      <c r="N384">
        <v>5.0570699883040602</v>
      </c>
      <c r="O384">
        <v>0.16884191335717399</v>
      </c>
      <c r="P384">
        <v>110.549261726334</v>
      </c>
      <c r="Q384">
        <v>0.86241883869815394</v>
      </c>
    </row>
    <row r="385" spans="1:17" s="6" customFormat="1" x14ac:dyDescent="0.3">
      <c r="A385">
        <v>110.98357484601399</v>
      </c>
      <c r="B385">
        <v>0.91584701400968804</v>
      </c>
      <c r="N385">
        <v>5.0291206213397501</v>
      </c>
      <c r="O385">
        <v>0.166783781146815</v>
      </c>
      <c r="P385">
        <v>110.98357484601399</v>
      </c>
      <c r="Q385">
        <v>0.86412422494115804</v>
      </c>
    </row>
    <row r="386" spans="1:17" s="6" customFormat="1" x14ac:dyDescent="0.3">
      <c r="A386">
        <v>111.41959424471401</v>
      </c>
      <c r="B386">
        <v>0.90772908891734305</v>
      </c>
      <c r="N386">
        <v>5.0013589700656098</v>
      </c>
      <c r="O386">
        <v>0.164749641807035</v>
      </c>
      <c r="P386">
        <v>111.41959424471401</v>
      </c>
      <c r="Q386">
        <v>0.86583298380770402</v>
      </c>
    </row>
    <row r="387" spans="1:17" s="6" customFormat="1" x14ac:dyDescent="0.3">
      <c r="A387">
        <v>111.857326625865</v>
      </c>
      <c r="B387">
        <v>0.89968311984690696</v>
      </c>
      <c r="N387">
        <v>4.9737836876773001</v>
      </c>
      <c r="O387">
        <v>0.16273922771166099</v>
      </c>
      <c r="P387">
        <v>111.857326625865</v>
      </c>
      <c r="Q387">
        <v>0.86754512116146898</v>
      </c>
    </row>
    <row r="388" spans="1:17" s="6" customFormat="1" x14ac:dyDescent="0.3">
      <c r="A388">
        <v>112.296778719234</v>
      </c>
      <c r="B388">
        <v>0.89170846899142298</v>
      </c>
      <c r="N388">
        <v>4.9463934377086503</v>
      </c>
      <c r="O388">
        <v>0.160752274093136</v>
      </c>
      <c r="P388">
        <v>112.296778719234</v>
      </c>
      <c r="Q388">
        <v>0.86926064288171701</v>
      </c>
    </row>
    <row r="389" spans="1:17" s="6" customFormat="1" x14ac:dyDescent="0.3">
      <c r="A389">
        <v>112.737957281026</v>
      </c>
      <c r="B389">
        <v>0.88380450419735701</v>
      </c>
      <c r="N389">
        <v>4.91918689394877</v>
      </c>
      <c r="O389">
        <v>0.158788519013254</v>
      </c>
      <c r="P389">
        <v>112.737957281026</v>
      </c>
      <c r="Q389">
        <v>0.87097955486331102</v>
      </c>
    </row>
    <row r="390" spans="1:17" s="6" customFormat="1" x14ac:dyDescent="0.3">
      <c r="A390">
        <v>113.18086909399101</v>
      </c>
      <c r="B390">
        <v>0.87597059891448703</v>
      </c>
      <c r="N390">
        <v>4.8921627403599004</v>
      </c>
      <c r="O390">
        <v>0.156847703334202</v>
      </c>
      <c r="P390">
        <v>113.18086909399101</v>
      </c>
      <c r="Q390">
        <v>0.87270186301673103</v>
      </c>
    </row>
    <row r="391" spans="1:17" s="6" customFormat="1" x14ac:dyDescent="0.3">
      <c r="A391">
        <v>113.62552096752501</v>
      </c>
      <c r="B391">
        <v>0.86820613214623099</v>
      </c>
      <c r="N391">
        <v>4.8653196709958504</v>
      </c>
      <c r="O391">
        <v>0.15492957068985999</v>
      </c>
      <c r="P391">
        <v>113.62552096752501</v>
      </c>
      <c r="Q391">
        <v>0.87442757326808596</v>
      </c>
    </row>
    <row r="392" spans="1:17" s="6" customFormat="1" x14ac:dyDescent="0.3">
      <c r="A392">
        <v>114.071919737775</v>
      </c>
      <c r="B392">
        <v>0.86051048840042499</v>
      </c>
      <c r="N392">
        <v>4.8386563899212298</v>
      </c>
      <c r="O392">
        <v>0.15303386745740699</v>
      </c>
      <c r="P392">
        <v>114.071919737775</v>
      </c>
      <c r="Q392">
        <v>0.87615669155913201</v>
      </c>
    </row>
    <row r="393" spans="1:17" s="6" customFormat="1" x14ac:dyDescent="0.3">
      <c r="A393">
        <v>114.52007226774801</v>
      </c>
      <c r="B393">
        <v>0.85288305764053396</v>
      </c>
      <c r="N393">
        <v>4.8121716111313102</v>
      </c>
      <c r="O393">
        <v>0.15116034272918599</v>
      </c>
      <c r="P393">
        <v>114.52007226774801</v>
      </c>
      <c r="Q393">
        <v>0.87788922384728596</v>
      </c>
    </row>
    <row r="394" spans="1:17" s="6" customFormat="1" x14ac:dyDescent="0.3">
      <c r="A394">
        <v>114.96998544741</v>
      </c>
      <c r="B394">
        <v>0.84532323523729003</v>
      </c>
      <c r="N394">
        <v>4.7858640584725398</v>
      </c>
      <c r="O394">
        <v>0.14930874828486099</v>
      </c>
      <c r="P394">
        <v>114.96998544741</v>
      </c>
      <c r="Q394">
        <v>0.87962517610564195</v>
      </c>
    </row>
    <row r="395" spans="1:17" s="6" customFormat="1" x14ac:dyDescent="0.3">
      <c r="A395">
        <v>115.421666193799</v>
      </c>
      <c r="B395">
        <v>0.83783042192076196</v>
      </c>
      <c r="N395">
        <v>4.7597324655637498</v>
      </c>
      <c r="O395">
        <v>0.14747883856383501</v>
      </c>
      <c r="P395">
        <v>115.421666193799</v>
      </c>
      <c r="Q395">
        <v>0.88136455432298599</v>
      </c>
    </row>
    <row r="396" spans="1:17" s="6" customFormat="1" x14ac:dyDescent="0.3">
      <c r="A396">
        <v>115.87512145112601</v>
      </c>
      <c r="B396">
        <v>0.83040402373285604</v>
      </c>
      <c r="N396">
        <v>4.7337755757180702</v>
      </c>
      <c r="O396">
        <v>0.14567037063794799</v>
      </c>
      <c r="P396">
        <v>115.87512145112601</v>
      </c>
      <c r="Q396">
        <v>0.883107364503814</v>
      </c>
    </row>
    <row r="397" spans="1:17" s="6" customFormat="1" x14ac:dyDescent="0.3">
      <c r="A397">
        <v>116.330358190882</v>
      </c>
      <c r="B397">
        <v>0.82304345198022999</v>
      </c>
      <c r="N397">
        <v>4.7079921418653701</v>
      </c>
      <c r="O397">
        <v>0.143883104184439</v>
      </c>
      <c r="P397">
        <v>116.330358190882</v>
      </c>
      <c r="Q397">
        <v>0.88485361266834195</v>
      </c>
    </row>
    <row r="398" spans="1:17" s="6" customFormat="1" x14ac:dyDescent="0.3">
      <c r="A398">
        <v>116.787383411951</v>
      </c>
      <c r="B398">
        <v>0.81574812318763101</v>
      </c>
      <c r="N398">
        <v>4.6823809264755196</v>
      </c>
      <c r="O398">
        <v>0.14211680145917399</v>
      </c>
      <c r="P398">
        <v>116.787383411951</v>
      </c>
      <c r="Q398">
        <v>0.88660330485252803</v>
      </c>
    </row>
    <row r="399" spans="1:17" s="6" customFormat="1" x14ac:dyDescent="0.3">
      <c r="A399">
        <v>117.246204140709</v>
      </c>
      <c r="B399">
        <v>0.80851745905163597</v>
      </c>
      <c r="N399">
        <v>4.6569407014821103</v>
      </c>
      <c r="O399">
        <v>0.14037122727014101</v>
      </c>
      <c r="P399">
        <v>117.246204140709</v>
      </c>
      <c r="Q399">
        <v>0.88835644710808503</v>
      </c>
    </row>
    <row r="400" spans="1:17" s="6" customFormat="1" x14ac:dyDescent="0.3">
      <c r="A400">
        <v>117.70682743114</v>
      </c>
      <c r="B400">
        <v>0.801350886394813</v>
      </c>
      <c r="N400">
        <v>4.6316702482069996</v>
      </c>
      <c r="O400">
        <v>0.138646148951201</v>
      </c>
      <c r="P400">
        <v>117.70682743114</v>
      </c>
      <c r="Q400">
        <v>0.89011304550249704</v>
      </c>
    </row>
    <row r="401" spans="1:17" s="6" customFormat="1" x14ac:dyDescent="0.3">
      <c r="A401">
        <v>118.169260364938</v>
      </c>
      <c r="B401">
        <v>0.79424783712028801</v>
      </c>
      <c r="N401">
        <v>4.6065683572853304</v>
      </c>
      <c r="O401">
        <v>0.136941336336102</v>
      </c>
      <c r="P401">
        <v>118.169260364938</v>
      </c>
      <c r="Q401">
        <v>0.89187310611903303</v>
      </c>
    </row>
    <row r="402" spans="1:17" s="6" customFormat="1" x14ac:dyDescent="0.3">
      <c r="A402">
        <v>118.63351005161999</v>
      </c>
      <c r="B402">
        <v>0.78720774816670702</v>
      </c>
      <c r="N402">
        <v>4.5816338285913103</v>
      </c>
      <c r="O402">
        <v>0.135256561732746</v>
      </c>
      <c r="P402">
        <v>118.63351005161999</v>
      </c>
      <c r="Q402">
        <v>0.89363663505676705</v>
      </c>
    </row>
    <row r="403" spans="1:17" s="6" customFormat="1" x14ac:dyDescent="0.3">
      <c r="A403">
        <v>119.099583628635</v>
      </c>
      <c r="B403">
        <v>0.78023006146360596</v>
      </c>
      <c r="N403">
        <v>4.5568654711644596</v>
      </c>
      <c r="O403">
        <v>0.13359159989771199</v>
      </c>
      <c r="P403">
        <v>119.099583628635</v>
      </c>
      <c r="Q403">
        <v>0.89540363843059401</v>
      </c>
    </row>
    <row r="404" spans="1:17" s="6" customFormat="1" x14ac:dyDescent="0.3">
      <c r="A404">
        <v>119.56748826147199</v>
      </c>
      <c r="B404">
        <v>0.77331422388716697</v>
      </c>
      <c r="N404">
        <v>4.5322621031366701</v>
      </c>
      <c r="O404">
        <v>0.13194622801102801</v>
      </c>
      <c r="P404">
        <v>119.56748826147199</v>
      </c>
      <c r="Q404">
        <v>0.89717412237123995</v>
      </c>
    </row>
    <row r="405" spans="1:17" s="6" customFormat="1" x14ac:dyDescent="0.3">
      <c r="A405">
        <v>120.03723114376901</v>
      </c>
      <c r="B405">
        <v>0.76645968721637803</v>
      </c>
      <c r="N405">
        <v>4.5078225516596699</v>
      </c>
      <c r="O405">
        <v>0.130320225651194</v>
      </c>
      <c r="P405">
        <v>120.03723114376901</v>
      </c>
      <c r="Q405">
        <v>0.898948093025286</v>
      </c>
    </row>
    <row r="406" spans="1:17" s="6" customFormat="1" x14ac:dyDescent="0.3">
      <c r="A406">
        <v>120.508819497429</v>
      </c>
      <c r="B406">
        <v>0.75966590808957402</v>
      </c>
      <c r="N406">
        <v>4.48354565283329</v>
      </c>
      <c r="O406">
        <v>0.128713374770451</v>
      </c>
      <c r="P406">
        <v>120.508819497429</v>
      </c>
      <c r="Q406">
        <v>0.90072555655518105</v>
      </c>
    </row>
    <row r="407" spans="1:17" s="6" customFormat="1" x14ac:dyDescent="0.3">
      <c r="A407">
        <v>120.98226057272601</v>
      </c>
      <c r="B407">
        <v>0.75293234796136099</v>
      </c>
      <c r="N407">
        <v>4.4594302516341502</v>
      </c>
      <c r="O407">
        <v>0.12712545967029401</v>
      </c>
      <c r="P407">
        <v>120.98226057272601</v>
      </c>
      <c r="Q407">
        <v>0.90250651913925595</v>
      </c>
    </row>
    <row r="408" spans="1:17" s="6" customFormat="1" x14ac:dyDescent="0.3">
      <c r="A408">
        <v>121.457561648417</v>
      </c>
      <c r="B408">
        <v>0.74625847305992399</v>
      </c>
      <c r="N408">
        <v>4.4354752018450796</v>
      </c>
      <c r="O408">
        <v>0.12555626697722699</v>
      </c>
      <c r="P408">
        <v>121.457561648417</v>
      </c>
      <c r="Q408">
        <v>0.90429098697174504</v>
      </c>
    </row>
    <row r="409" spans="1:17" s="6" customFormat="1" x14ac:dyDescent="0.3">
      <c r="A409">
        <v>121.934730031855</v>
      </c>
      <c r="B409">
        <v>0.73964375434472895</v>
      </c>
      <c r="N409">
        <v>4.4116793659850799</v>
      </c>
      <c r="O409">
        <v>0.12400558561875701</v>
      </c>
      <c r="P409">
        <v>121.934730031855</v>
      </c>
      <c r="Q409">
        <v>0.90607896626279805</v>
      </c>
    </row>
    <row r="410" spans="1:17" s="6" customFormat="1" x14ac:dyDescent="0.3">
      <c r="A410">
        <v>122.413773059105</v>
      </c>
      <c r="B410">
        <v>0.733087667464557</v>
      </c>
      <c r="N410">
        <v>4.3880416152397901</v>
      </c>
      <c r="O410">
        <v>0.12247320679962501</v>
      </c>
      <c r="P410">
        <v>122.413773059105</v>
      </c>
      <c r="Q410">
        <v>0.90787046323850196</v>
      </c>
    </row>
    <row r="411" spans="1:17" s="6" customFormat="1" x14ac:dyDescent="0.3">
      <c r="A411">
        <v>122.894698095047</v>
      </c>
      <c r="B411">
        <v>0.72658969271597595</v>
      </c>
      <c r="N411">
        <v>4.3645608293927296</v>
      </c>
      <c r="O411">
        <v>0.12095892397828099</v>
      </c>
      <c r="P411">
        <v>122.894698095047</v>
      </c>
      <c r="Q411">
        <v>0.90966548414089099</v>
      </c>
    </row>
    <row r="412" spans="1:17" s="6" customFormat="1" x14ac:dyDescent="0.3">
      <c r="A412">
        <v>123.377512533501</v>
      </c>
      <c r="B412">
        <v>0.72014931500211099</v>
      </c>
      <c r="N412">
        <v>4.3412358967569</v>
      </c>
      <c r="O412">
        <v>0.119462532843571</v>
      </c>
      <c r="P412">
        <v>123.377512533501</v>
      </c>
      <c r="Q412">
        <v>0.91146403522796904</v>
      </c>
    </row>
    <row r="413" spans="1:17" s="6" customFormat="1" x14ac:dyDescent="0.3">
      <c r="A413">
        <v>123.862223797331</v>
      </c>
      <c r="B413">
        <v>0.71376602379182796</v>
      </c>
      <c r="N413">
        <v>4.31806571410708</v>
      </c>
      <c r="O413">
        <v>0.11798383129168</v>
      </c>
      <c r="P413">
        <v>123.862223797331</v>
      </c>
      <c r="Q413">
        <v>0.91326612277372499</v>
      </c>
    </row>
    <row r="414" spans="1:17" s="6" customFormat="1" x14ac:dyDescent="0.3">
      <c r="A414">
        <v>124.348839338565</v>
      </c>
      <c r="B414">
        <v>0.707439313079266</v>
      </c>
      <c r="N414">
        <v>4.2950491866126796</v>
      </c>
      <c r="O414">
        <v>0.116522619403286</v>
      </c>
      <c r="P414">
        <v>124.348839338565</v>
      </c>
      <c r="Q414">
        <v>0.91507175306814603</v>
      </c>
    </row>
    <row r="415" spans="1:17" s="6" customFormat="1" x14ac:dyDescent="0.3">
      <c r="A415">
        <v>124.83736663850701</v>
      </c>
      <c r="B415">
        <v>0.70116868134371702</v>
      </c>
      <c r="N415">
        <v>4.2721852277711196</v>
      </c>
      <c r="O415">
        <v>0.11507869942094801</v>
      </c>
      <c r="P415">
        <v>124.83736663850701</v>
      </c>
      <c r="Q415">
        <v>0.916880932417242</v>
      </c>
    </row>
    <row r="416" spans="1:17" s="6" customFormat="1" x14ac:dyDescent="0.3">
      <c r="A416">
        <v>125.32781320785401</v>
      </c>
      <c r="B416">
        <v>0.69495363150987399</v>
      </c>
      <c r="N416">
        <v>4.2494727593417601</v>
      </c>
      <c r="O416">
        <v>0.11365187572671299</v>
      </c>
      <c r="P416">
        <v>125.32781320785401</v>
      </c>
      <c r="Q416">
        <v>0.918693667143056</v>
      </c>
    </row>
    <row r="417" spans="1:17" s="6" customFormat="1" x14ac:dyDescent="0.3">
      <c r="A417">
        <v>125.820186586807</v>
      </c>
      <c r="B417">
        <v>0.68879367090842902</v>
      </c>
      <c r="N417">
        <v>4.2269107112804303</v>
      </c>
      <c r="O417">
        <v>0.112241954819952</v>
      </c>
      <c r="P417">
        <v>125.820186586807</v>
      </c>
      <c r="Q417">
        <v>0.92050996358368298</v>
      </c>
    </row>
    <row r="418" spans="1:17" s="6" customFormat="1" x14ac:dyDescent="0.3">
      <c r="A418">
        <v>126.314494345195</v>
      </c>
      <c r="B418">
        <v>0.68268831123701801</v>
      </c>
      <c r="N418">
        <v>4.2044980216744499</v>
      </c>
      <c r="O418">
        <v>0.110848745295411</v>
      </c>
      <c r="P418">
        <v>126.314494345195</v>
      </c>
      <c r="Q418">
        <v>0.922329828093292</v>
      </c>
    </row>
    <row r="419" spans="1:17" s="6" customFormat="1" x14ac:dyDescent="0.3">
      <c r="A419">
        <v>126.810744082581</v>
      </c>
      <c r="B419">
        <v>0.67663706852151495</v>
      </c>
      <c r="N419">
        <v>4.1822336366782498</v>
      </c>
      <c r="O419">
        <v>0.10947205782148201</v>
      </c>
      <c r="P419">
        <v>126.810744082581</v>
      </c>
      <c r="Q419">
        <v>0.92415326704213396</v>
      </c>
    </row>
    <row r="420" spans="1:17" s="6" customFormat="1" x14ac:dyDescent="0.3">
      <c r="A420">
        <v>127.30894342838801</v>
      </c>
      <c r="B420">
        <v>0.67063946307766198</v>
      </c>
      <c r="N420">
        <v>4.16011651044946</v>
      </c>
      <c r="O420">
        <v>0.10811170511868699</v>
      </c>
      <c r="P420">
        <v>127.30894342838801</v>
      </c>
      <c r="Q420">
        <v>0.92598028681656797</v>
      </c>
    </row>
    <row r="421" spans="1:17" s="6" customFormat="1" x14ac:dyDescent="0.3">
      <c r="A421">
        <v>127.809100042011</v>
      </c>
      <c r="B421">
        <v>0.66469501947304599</v>
      </c>
      <c r="N421">
        <v>4.1381456050855396</v>
      </c>
      <c r="O421">
        <v>0.106767501938381</v>
      </c>
      <c r="P421">
        <v>127.809100042011</v>
      </c>
      <c r="Q421">
        <v>0.927810893819074</v>
      </c>
    </row>
    <row r="422" spans="1:17" s="6" customFormat="1" x14ac:dyDescent="0.3">
      <c r="A422">
        <v>128.311221612938</v>
      </c>
      <c r="B422">
        <v>0.65880326648942</v>
      </c>
      <c r="N422">
        <v>4.1163198905610603</v>
      </c>
      <c r="O422">
        <v>0.105439265041661</v>
      </c>
      <c r="P422">
        <v>128.311221612938</v>
      </c>
      <c r="Q422">
        <v>0.92964509446827404</v>
      </c>
    </row>
    <row r="423" spans="1:17" s="6" customFormat="1" x14ac:dyDescent="0.3">
      <c r="A423">
        <v>128.81531586086399</v>
      </c>
      <c r="B423">
        <v>0.65296373708533495</v>
      </c>
      <c r="N423">
        <v>4.0946383446652801</v>
      </c>
      <c r="O423">
        <v>0.104126813178491</v>
      </c>
      <c r="P423">
        <v>128.81531586086399</v>
      </c>
      <c r="Q423">
        <v>0.93148289519894401</v>
      </c>
    </row>
    <row r="424" spans="1:17" s="6" customFormat="1" x14ac:dyDescent="0.3">
      <c r="A424">
        <v>129.321390535815</v>
      </c>
      <c r="B424">
        <v>0.64717596835912705</v>
      </c>
      <c r="N424">
        <v>4.0730999529404697</v>
      </c>
      <c r="O424">
        <v>0.102829967067026</v>
      </c>
      <c r="P424">
        <v>129.321390535815</v>
      </c>
      <c r="Q424">
        <v>0.93332430246203801</v>
      </c>
    </row>
    <row r="425" spans="1:17" s="6" customFormat="1" x14ac:dyDescent="0.3">
      <c r="A425">
        <v>129.82945341826101</v>
      </c>
      <c r="B425">
        <v>0.64143950151221996</v>
      </c>
      <c r="N425">
        <v>4.0517037086205896</v>
      </c>
      <c r="O425">
        <v>0.101548549373153</v>
      </c>
      <c r="P425">
        <v>129.82945341826101</v>
      </c>
      <c r="Q425">
        <v>0.93516932272470099</v>
      </c>
    </row>
    <row r="426" spans="1:17" s="6" customFormat="1" x14ac:dyDescent="0.3">
      <c r="A426">
        <v>130.339512319243</v>
      </c>
      <c r="B426">
        <v>0.63575388181275705</v>
      </c>
      <c r="N426">
        <v>4.0304486125705496</v>
      </c>
      <c r="O426">
        <v>0.100282384690226</v>
      </c>
      <c r="P426">
        <v>130.339512319243</v>
      </c>
      <c r="Q426">
        <v>0.93701796247029001</v>
      </c>
    </row>
    <row r="427" spans="1:17" s="6" customFormat="1" x14ac:dyDescent="0.3">
      <c r="A427">
        <v>130.85157508048701</v>
      </c>
      <c r="B427">
        <v>0.63011865855955496</v>
      </c>
      <c r="N427">
        <v>4.0093336732259797</v>
      </c>
      <c r="O427">
        <v>9.9031299519009797E-2</v>
      </c>
      <c r="P427">
        <v>130.85157508048701</v>
      </c>
      <c r="Q427">
        <v>0.93887022819839105</v>
      </c>
    </row>
    <row r="428" spans="1:17" s="6" customFormat="1" x14ac:dyDescent="0.3">
      <c r="A428">
        <v>131.36564957452501</v>
      </c>
      <c r="B428">
        <v>0.62453338504637301</v>
      </c>
      <c r="N428">
        <v>3.98835790653344</v>
      </c>
      <c r="O428">
        <v>9.7795122247816002E-2</v>
      </c>
      <c r="P428">
        <v>131.36564957452501</v>
      </c>
      <c r="Q428">
        <v>0.940726126424835</v>
      </c>
    </row>
    <row r="429" spans="1:17" s="6" customFormat="1" x14ac:dyDescent="0.3">
      <c r="A429">
        <v>131.88174370482199</v>
      </c>
      <c r="B429">
        <v>0.61899761852650503</v>
      </c>
      <c r="N429">
        <v>3.9675203358912099</v>
      </c>
      <c r="O429">
        <v>9.6573683132847102E-2</v>
      </c>
      <c r="P429">
        <v>131.88174370482199</v>
      </c>
      <c r="Q429">
        <v>0.94258566368172003</v>
      </c>
    </row>
    <row r="430" spans="1:17" s="6" customFormat="1" x14ac:dyDescent="0.3">
      <c r="A430">
        <v>132.39986540588899</v>
      </c>
      <c r="B430">
        <v>0.61351092017768605</v>
      </c>
      <c r="N430">
        <v>3.9468199920905001</v>
      </c>
      <c r="O430">
        <v>9.5366814278729506E-2</v>
      </c>
      <c r="P430">
        <v>132.39986540588899</v>
      </c>
      <c r="Q430">
        <v>0.944448846517426</v>
      </c>
    </row>
    <row r="431" spans="1:17" s="6" customFormat="1" x14ac:dyDescent="0.3">
      <c r="A431">
        <v>132.92002264341099</v>
      </c>
      <c r="B431">
        <v>0.60807285506729902</v>
      </c>
      <c r="N431">
        <v>3.9262559132571702</v>
      </c>
      <c r="O431">
        <v>9.4174349619241801E-2</v>
      </c>
      <c r="P431">
        <v>132.92002264341099</v>
      </c>
      <c r="Q431">
        <v>0.94631568149663303</v>
      </c>
    </row>
    <row r="432" spans="1:17" s="6" customFormat="1" x14ac:dyDescent="0.3">
      <c r="A432">
        <v>133.44222341436901</v>
      </c>
      <c r="B432">
        <v>0.60268299211790399</v>
      </c>
      <c r="N432">
        <v>3.9058271447939901</v>
      </c>
      <c r="O432">
        <v>9.2996124898237997E-2</v>
      </c>
      <c r="P432">
        <v>133.44222341436901</v>
      </c>
      <c r="Q432">
        <v>0.94818617520034398</v>
      </c>
    </row>
    <row r="433" spans="1:17" s="6" customFormat="1" x14ac:dyDescent="0.3">
      <c r="A433">
        <v>133.966475747158</v>
      </c>
      <c r="B433">
        <v>0.59734090407306495</v>
      </c>
      <c r="N433">
        <v>3.8855327393232502</v>
      </c>
      <c r="O433">
        <v>9.1831977650759303E-2</v>
      </c>
      <c r="P433">
        <v>133.966475747158</v>
      </c>
      <c r="Q433">
        <v>0.95006033422589797</v>
      </c>
    </row>
    <row r="434" spans="1:17" s="6" customFormat="1" x14ac:dyDescent="0.3">
      <c r="A434">
        <v>134.49278770171901</v>
      </c>
      <c r="B434">
        <v>0.59204616746347605</v>
      </c>
      <c r="N434">
        <v>3.8653717566299899</v>
      </c>
      <c r="O434">
        <v>9.0681747184335096E-2</v>
      </c>
      <c r="P434">
        <v>134.49278770171901</v>
      </c>
      <c r="Q434">
        <v>0.95193816518699104</v>
      </c>
    </row>
    <row r="435" spans="1:17" s="6" customFormat="1" x14ac:dyDescent="0.3">
      <c r="A435">
        <v>135.02116736965201</v>
      </c>
      <c r="B435">
        <v>0.58679836257340301</v>
      </c>
      <c r="N435">
        <v>3.8453432636056202</v>
      </c>
      <c r="O435">
        <v>8.9545274560472204E-2</v>
      </c>
      <c r="P435">
        <v>135.02116736965201</v>
      </c>
      <c r="Q435">
        <v>0.953819674713693</v>
      </c>
    </row>
    <row r="436" spans="1:17" s="6" customFormat="1" x14ac:dyDescent="0.3">
      <c r="A436">
        <v>135.55162287435201</v>
      </c>
      <c r="B436">
        <v>0.58159707340740396</v>
      </c>
      <c r="N436">
        <v>3.82544633419199</v>
      </c>
      <c r="O436">
        <v>8.8422402576326803E-2</v>
      </c>
      <c r="P436">
        <v>135.55162287435201</v>
      </c>
      <c r="Q436">
        <v>0.95570486945246902</v>
      </c>
    </row>
    <row r="437" spans="1:17" s="6" customFormat="1" x14ac:dyDescent="0.3">
      <c r="A437">
        <v>136.08416237112399</v>
      </c>
      <c r="B437">
        <v>0.57644188765735305</v>
      </c>
      <c r="N437">
        <v>3.8056800493259799</v>
      </c>
      <c r="O437">
        <v>8.7312975746561494E-2</v>
      </c>
      <c r="P437">
        <v>136.08416237112399</v>
      </c>
      <c r="Q437">
        <v>0.95759375606619801</v>
      </c>
    </row>
    <row r="438" spans="1:17" s="6" customFormat="1" x14ac:dyDescent="0.3">
      <c r="A438">
        <v>136.61879404731599</v>
      </c>
      <c r="B438">
        <v>0.57133239666976499</v>
      </c>
      <c r="N438">
        <v>3.78604349688456</v>
      </c>
      <c r="O438">
        <v>8.6216840285385205E-2</v>
      </c>
      <c r="P438">
        <v>136.61879404731599</v>
      </c>
      <c r="Q438">
        <v>0.95948634123418697</v>
      </c>
    </row>
    <row r="439" spans="1:17" s="6" customFormat="1" x14ac:dyDescent="0.3">
      <c r="A439">
        <v>137.155526122439</v>
      </c>
      <c r="B439">
        <v>0.56626819541339002</v>
      </c>
      <c r="N439">
        <v>3.7665357716301999</v>
      </c>
      <c r="O439">
        <v>8.5133844088769103E-2</v>
      </c>
      <c r="P439">
        <v>137.155526122439</v>
      </c>
      <c r="Q439">
        <v>0.96138263165219495</v>
      </c>
    </row>
    <row r="440" spans="1:17" s="6" customFormat="1" x14ac:dyDescent="0.3">
      <c r="A440">
        <v>137.69436684829699</v>
      </c>
      <c r="B440">
        <v>0.56124888244711502</v>
      </c>
      <c r="N440">
        <v>3.74715597515684</v>
      </c>
      <c r="O440">
        <v>8.4063836716845197E-2</v>
      </c>
      <c r="P440">
        <v>137.69436684829699</v>
      </c>
      <c r="Q440">
        <v>0.96328263403245196</v>
      </c>
    </row>
    <row r="441" spans="1:17" s="6" customFormat="1" x14ac:dyDescent="0.3">
      <c r="A441">
        <v>138.23532450911199</v>
      </c>
      <c r="B441">
        <v>0.55627405988813705</v>
      </c>
      <c r="N441">
        <v>3.7279032158362702</v>
      </c>
      <c r="O441">
        <v>8.3006669376478104E-2</v>
      </c>
      <c r="P441">
        <v>138.23532450911199</v>
      </c>
      <c r="Q441">
        <v>0.96518635510367401</v>
      </c>
    </row>
    <row r="442" spans="1:17" s="6" customFormat="1" x14ac:dyDescent="0.3">
      <c r="A442">
        <v>138.77840742165299</v>
      </c>
      <c r="B442">
        <v>0.55134333338042396</v>
      </c>
      <c r="N442">
        <v>3.7087766087649299</v>
      </c>
      <c r="O442">
        <v>8.1962194904013602E-2</v>
      </c>
      <c r="P442">
        <v>138.77840742165299</v>
      </c>
      <c r="Q442">
        <v>0.96709380161108505</v>
      </c>
    </row>
    <row r="443" spans="1:17" s="6" customFormat="1" x14ac:dyDescent="0.3">
      <c r="A443">
        <v>139.323623935363</v>
      </c>
      <c r="B443">
        <v>0.54645631206345702</v>
      </c>
      <c r="N443">
        <v>3.6897752757112001</v>
      </c>
      <c r="O443">
        <v>8.0930267748199503E-2</v>
      </c>
      <c r="P443">
        <v>139.323623935363</v>
      </c>
      <c r="Q443">
        <v>0.969004980316436</v>
      </c>
    </row>
    <row r="444" spans="1:17" s="6" customFormat="1" x14ac:dyDescent="0.3">
      <c r="A444">
        <v>139.87098243248499</v>
      </c>
      <c r="B444">
        <v>0.54161260854124105</v>
      </c>
      <c r="N444">
        <v>3.6708983450631001</v>
      </c>
      <c r="O444">
        <v>7.9910743953277796E-2</v>
      </c>
      <c r="P444">
        <v>139.87098243248499</v>
      </c>
      <c r="Q444">
        <v>0.97091989799802303</v>
      </c>
    </row>
    <row r="445" spans="1:17" s="6" customFormat="1" x14ac:dyDescent="0.3">
      <c r="A445">
        <v>140.42049132819801</v>
      </c>
      <c r="B445">
        <v>0.536811838851598</v>
      </c>
      <c r="N445">
        <v>3.6521449517763398</v>
      </c>
      <c r="O445">
        <v>7.8903481142246101E-2</v>
      </c>
      <c r="P445">
        <v>140.42049132819801</v>
      </c>
      <c r="Q445">
        <v>0.97283856145070902</v>
      </c>
    </row>
    <row r="446" spans="1:17" s="6" customFormat="1" x14ac:dyDescent="0.3">
      <c r="A446">
        <v>140.97215907073601</v>
      </c>
      <c r="B446">
        <v>0.53205362243573395</v>
      </c>
      <c r="N446">
        <v>3.63351423732303</v>
      </c>
      <c r="O446">
        <v>7.7908338500290303E-2</v>
      </c>
      <c r="P446">
        <v>140.97215907073601</v>
      </c>
      <c r="Q446">
        <v>0.97476097748594004</v>
      </c>
    </row>
    <row r="447" spans="1:17" s="6" customFormat="1" x14ac:dyDescent="0.3">
      <c r="A447">
        <v>141.52599414152701</v>
      </c>
      <c r="B447">
        <v>0.52733758210806603</v>
      </c>
      <c r="N447">
        <v>3.6150053496405001</v>
      </c>
      <c r="O447">
        <v>7.6925176758379094E-2</v>
      </c>
      <c r="P447">
        <v>141.52599414152701</v>
      </c>
      <c r="Q447">
        <v>0.976687152931768</v>
      </c>
    </row>
    <row r="448" spans="1:17" s="6" customFormat="1" x14ac:dyDescent="0.3">
      <c r="A448">
        <v>142.082005055319</v>
      </c>
      <c r="B448">
        <v>0.52266334402632597</v>
      </c>
      <c r="N448">
        <v>3.59661744308081</v>
      </c>
      <c r="O448">
        <v>7.59538581770271E-2</v>
      </c>
      <c r="P448">
        <v>142.082005055319</v>
      </c>
      <c r="Q448">
        <v>0.97861709463286595</v>
      </c>
    </row>
    <row r="449" spans="1:17" s="6" customFormat="1" x14ac:dyDescent="0.3">
      <c r="A449">
        <v>142.64020036031101</v>
      </c>
      <c r="B449">
        <v>0.51803053766192697</v>
      </c>
      <c r="N449">
        <v>3.5783496783605599</v>
      </c>
      <c r="O449">
        <v>7.4994246530219993E-2</v>
      </c>
      <c r="P449">
        <v>142.64020036031101</v>
      </c>
      <c r="Q449">
        <v>0.98055080945055495</v>
      </c>
    </row>
    <row r="450" spans="1:17" s="6" customFormat="1" x14ac:dyDescent="0.3">
      <c r="A450">
        <v>143.200588638288</v>
      </c>
      <c r="B450">
        <v>0.51343879577058604</v>
      </c>
      <c r="N450">
        <v>3.5602012225110702</v>
      </c>
      <c r="O450">
        <v>7.4046207089501201E-2</v>
      </c>
      <c r="P450">
        <v>143.200588638288</v>
      </c>
      <c r="Q450">
        <v>0.98248830426281597</v>
      </c>
    </row>
    <row r="451" spans="1:17" s="6" customFormat="1" x14ac:dyDescent="0.3">
      <c r="A451">
        <v>143.76317850474501</v>
      </c>
      <c r="B451">
        <v>0.50888775436322198</v>
      </c>
      <c r="N451">
        <v>3.54217124882909</v>
      </c>
      <c r="O451">
        <v>7.3109606608220204E-2</v>
      </c>
      <c r="P451">
        <v>143.76317850474501</v>
      </c>
      <c r="Q451">
        <v>0.98442958596431496</v>
      </c>
    </row>
    <row r="452" spans="1:17" s="6" customFormat="1" x14ac:dyDescent="0.3">
      <c r="A452">
        <v>144.327978609029</v>
      </c>
      <c r="B452">
        <v>0.50437705267708999</v>
      </c>
      <c r="N452">
        <v>3.5242589368278301</v>
      </c>
      <c r="O452">
        <v>7.2184313305936998E-2</v>
      </c>
      <c r="P452">
        <v>144.327978609029</v>
      </c>
      <c r="Q452">
        <v>0.98637466146641795</v>
      </c>
    </row>
    <row r="453" spans="1:17" s="6" customFormat="1" x14ac:dyDescent="0.3">
      <c r="A453">
        <v>144.89499763446599</v>
      </c>
      <c r="B453">
        <v>0.49990633314719402</v>
      </c>
      <c r="N453">
        <v>3.5064634721884</v>
      </c>
      <c r="O453">
        <v>7.1270196852986398E-2</v>
      </c>
      <c r="P453">
        <v>144.89499763446599</v>
      </c>
      <c r="Q453">
        <v>0.98832353769721903</v>
      </c>
    </row>
    <row r="454" spans="1:17" s="6" customFormat="1" x14ac:dyDescent="0.3">
      <c r="A454">
        <v>145.46424429849699</v>
      </c>
      <c r="B454">
        <v>0.49547524137793603</v>
      </c>
      <c r="N454">
        <v>3.48878404671169</v>
      </c>
      <c r="O454">
        <v>7.0367128355196595E-2</v>
      </c>
      <c r="P454">
        <v>145.46424429849699</v>
      </c>
      <c r="Q454">
        <v>0.99027622160155204</v>
      </c>
    </row>
    <row r="455" spans="1:17" s="6" customFormat="1" x14ac:dyDescent="0.3">
      <c r="A455">
        <v>146.03572735280801</v>
      </c>
      <c r="B455">
        <v>0.49108342611502598</v>
      </c>
      <c r="N455">
        <v>3.4712198582706399</v>
      </c>
      <c r="O455">
        <v>6.9474980338761899E-2</v>
      </c>
      <c r="P455">
        <v>146.03572735280801</v>
      </c>
      <c r="Q455">
        <v>0.99223272014101604</v>
      </c>
    </row>
    <row r="456" spans="1:17" s="6" customFormat="1" x14ac:dyDescent="0.3">
      <c r="A456">
        <v>146.609455583472</v>
      </c>
      <c r="B456">
        <v>0.48673053921763898</v>
      </c>
      <c r="N456">
        <v>3.4537701107628398</v>
      </c>
      <c r="O456">
        <v>6.8593626735268698E-2</v>
      </c>
      <c r="P456">
        <v>146.609455583472</v>
      </c>
      <c r="Q456">
        <v>0.99419304029399103</v>
      </c>
    </row>
    <row r="457" spans="1:17" s="6" customFormat="1" x14ac:dyDescent="0.3">
      <c r="A457">
        <v>147.18543781107601</v>
      </c>
      <c r="B457">
        <v>0.48241623563081298</v>
      </c>
      <c r="N457">
        <v>3.4364340140635998</v>
      </c>
      <c r="O457">
        <v>6.7722942866871902E-2</v>
      </c>
      <c r="P457">
        <v>147.18543781107601</v>
      </c>
      <c r="Q457">
        <v>0.99615718905566597</v>
      </c>
    </row>
    <row r="458" spans="1:17" s="6" customFormat="1" x14ac:dyDescent="0.3">
      <c r="A458">
        <v>147.76368289086199</v>
      </c>
      <c r="B458">
        <v>0.47814017335810199</v>
      </c>
      <c r="N458">
        <v>3.4192107839793899</v>
      </c>
      <c r="O458">
        <v>6.6862805431621403E-2</v>
      </c>
      <c r="P458">
        <v>147.76368289086199</v>
      </c>
      <c r="Q458">
        <v>0.99812517343804896</v>
      </c>
    </row>
    <row r="459" spans="1:17" s="6" customFormat="1" x14ac:dyDescent="0.3">
      <c r="A459">
        <v>148.34419971286201</v>
      </c>
      <c r="B459">
        <v>0.47390201343446098</v>
      </c>
      <c r="N459">
        <v>3.4020996422016001</v>
      </c>
      <c r="O459">
        <v>6.6013092488937594E-2</v>
      </c>
      <c r="P459">
        <v>148.34419971286201</v>
      </c>
      <c r="Q459">
        <v>1.0000970004700001</v>
      </c>
    </row>
    <row r="460" spans="1:17" s="6" customFormat="1" x14ac:dyDescent="0.3">
      <c r="A460">
        <v>148.92699720203299</v>
      </c>
      <c r="B460">
        <v>0.46970141989938002</v>
      </c>
      <c r="N460">
        <v>3.3850998162607802</v>
      </c>
      <c r="O460">
        <v>6.5173683445232097E-2</v>
      </c>
      <c r="P460">
        <v>148.92699720203299</v>
      </c>
      <c r="Q460">
        <v>1.0020726771972299</v>
      </c>
    </row>
    <row r="461" spans="1:17" s="6" customFormat="1" x14ac:dyDescent="0.3">
      <c r="A461">
        <v>149.51208431839601</v>
      </c>
      <c r="B461">
        <v>0.46553805977024998</v>
      </c>
      <c r="N461">
        <v>3.3682105394811801</v>
      </c>
      <c r="O461">
        <v>6.43444590396752E-2</v>
      </c>
      <c r="P461">
        <v>149.51208431839601</v>
      </c>
      <c r="Q461">
        <v>1.0040522106823599</v>
      </c>
    </row>
    <row r="462" spans="1:17" s="6" customFormat="1" x14ac:dyDescent="0.3">
      <c r="A462">
        <v>150.099470057172</v>
      </c>
      <c r="B462">
        <v>0.46141160301596701</v>
      </c>
      <c r="N462">
        <v>3.35143105093566</v>
      </c>
      <c r="O462">
        <v>6.3525301330106795E-2</v>
      </c>
      <c r="P462">
        <v>150.099470057172</v>
      </c>
      <c r="Q462">
        <v>1.00603560800489</v>
      </c>
    </row>
    <row r="463" spans="1:17" s="6" customFormat="1" x14ac:dyDescent="0.3">
      <c r="A463">
        <v>150.68916344892199</v>
      </c>
      <c r="B463">
        <v>0.45732172253077102</v>
      </c>
      <c r="N463">
        <v>3.3347605954010602</v>
      </c>
      <c r="O463">
        <v>6.2716093679090201E-2</v>
      </c>
      <c r="P463">
        <v>150.68916344892199</v>
      </c>
      <c r="Q463">
        <v>1.00802287626127</v>
      </c>
    </row>
    <row r="464" spans="1:17" s="6" customFormat="1" x14ac:dyDescent="0.3">
      <c r="A464">
        <v>151.28117355968701</v>
      </c>
      <c r="B464">
        <v>0.45326809410831997</v>
      </c>
      <c r="N464">
        <v>3.31819842331385</v>
      </c>
      <c r="O464">
        <v>6.19167207401074E-2</v>
      </c>
      <c r="P464">
        <v>151.28117355968701</v>
      </c>
      <c r="Q464">
        <v>1.0100140225648999</v>
      </c>
    </row>
    <row r="465" spans="1:17" s="6" customFormat="1" x14ac:dyDescent="0.3">
      <c r="A465">
        <v>151.87550949112301</v>
      </c>
      <c r="B465">
        <v>0.44925039641598202</v>
      </c>
      <c r="N465">
        <v>3.3017437907261602</v>
      </c>
      <c r="O465">
        <v>6.1127068443892998E-2</v>
      </c>
      <c r="P465">
        <v>151.87550949112301</v>
      </c>
      <c r="Q465">
        <v>1.01200905404612</v>
      </c>
    </row>
    <row r="466" spans="1:17" s="6" customFormat="1" x14ac:dyDescent="0.3">
      <c r="A466">
        <v>152.47218038064401</v>
      </c>
      <c r="B466">
        <v>0.44526831096936897</v>
      </c>
      <c r="N466">
        <v>3.2853959592621802</v>
      </c>
      <c r="O466">
        <v>6.0347023984907898E-2</v>
      </c>
      <c r="P466">
        <v>152.47218038064401</v>
      </c>
      <c r="Q466">
        <v>1.0140079778522899</v>
      </c>
    </row>
    <row r="467" spans="1:17" s="6" customFormat="1" x14ac:dyDescent="0.3">
      <c r="A467">
        <v>153.07119540156299</v>
      </c>
      <c r="B467">
        <v>0.44132152210709102</v>
      </c>
      <c r="N467">
        <v>3.2691541960749602</v>
      </c>
      <c r="O467">
        <v>5.9576475807950398E-2</v>
      </c>
      <c r="P467">
        <v>153.07119540156299</v>
      </c>
      <c r="Q467">
        <v>1.01601080114778</v>
      </c>
    </row>
    <row r="468" spans="1:17" s="6" customFormat="1" x14ac:dyDescent="0.3">
      <c r="A468">
        <v>153.67256376323201</v>
      </c>
      <c r="B468">
        <v>0.437409716965728</v>
      </c>
      <c r="N468">
        <v>3.2530177738034798</v>
      </c>
      <c r="O468">
        <v>5.8815313594900998E-2</v>
      </c>
      <c r="P468">
        <v>153.67256376323201</v>
      </c>
      <c r="Q468">
        <v>1.0180175311139801</v>
      </c>
    </row>
    <row r="469" spans="1:17" s="6" customFormat="1" x14ac:dyDescent="0.3">
      <c r="A469">
        <v>154.276294711183</v>
      </c>
      <c r="B469">
        <v>0.43353258545503398</v>
      </c>
      <c r="N469">
        <v>3.2369859705301298</v>
      </c>
      <c r="O469">
        <v>5.8063428251604501E-2</v>
      </c>
      <c r="P469">
        <v>154.276294711183</v>
      </c>
      <c r="Q469">
        <v>1.0200281749493401</v>
      </c>
    </row>
    <row r="470" spans="1:17" s="6" customFormat="1" x14ac:dyDescent="0.3">
      <c r="A470">
        <v>154.882397527271</v>
      </c>
      <c r="B470">
        <v>0.429689820233356</v>
      </c>
      <c r="N470">
        <v>3.2210580697385498</v>
      </c>
      <c r="O470">
        <v>5.7320711894883698E-2</v>
      </c>
      <c r="P470">
        <v>154.882397527271</v>
      </c>
      <c r="Q470">
        <v>1.0220427398693901</v>
      </c>
    </row>
    <row r="471" spans="1:17" s="6" customFormat="1" x14ac:dyDescent="0.3">
      <c r="A471">
        <v>155.49088152981599</v>
      </c>
      <c r="B471">
        <v>0.425881116683266</v>
      </c>
      <c r="N471">
        <v>3.20523336027177</v>
      </c>
      <c r="O471">
        <v>5.6587057839684499E-2</v>
      </c>
      <c r="P471">
        <v>155.49088152981599</v>
      </c>
      <c r="Q471">
        <v>1.02406123310675</v>
      </c>
    </row>
    <row r="472" spans="1:17" s="6" customFormat="1" x14ac:dyDescent="0.3">
      <c r="A472">
        <v>156.10175607374799</v>
      </c>
      <c r="B472">
        <v>0.42210617288742103</v>
      </c>
      <c r="N472">
        <v>3.18951113629074</v>
      </c>
      <c r="O472">
        <v>5.5862360586354097E-2</v>
      </c>
      <c r="P472">
        <v>156.10175607374799</v>
      </c>
      <c r="Q472">
        <v>1.02608366191117</v>
      </c>
    </row>
    <row r="473" spans="1:17" s="6" customFormat="1" x14ac:dyDescent="0.3">
      <c r="A473">
        <v>156.715030550748</v>
      </c>
      <c r="B473">
        <v>0.41836468960462397</v>
      </c>
      <c r="N473">
        <v>3.17389069723313</v>
      </c>
      <c r="O473">
        <v>5.5146515808044902E-2</v>
      </c>
      <c r="P473">
        <v>156.715030550748</v>
      </c>
      <c r="Q473">
        <v>1.0281100335495299</v>
      </c>
    </row>
    <row r="474" spans="1:17" s="6" customFormat="1" x14ac:dyDescent="0.3">
      <c r="A474">
        <v>157.33071438939601</v>
      </c>
      <c r="B474">
        <v>0.41465637024610602</v>
      </c>
      <c r="N474">
        <v>3.1583713477725701</v>
      </c>
      <c r="O474">
        <v>5.4439420338249798E-2</v>
      </c>
      <c r="P474">
        <v>157.33071438939601</v>
      </c>
      <c r="Q474">
        <v>1.0301403553058699</v>
      </c>
    </row>
    <row r="475" spans="1:17" s="6" customFormat="1" x14ac:dyDescent="0.3">
      <c r="A475">
        <v>157.948817055311</v>
      </c>
      <c r="B475">
        <v>0.41098092085201499</v>
      </c>
      <c r="N475">
        <v>3.1429523977781502</v>
      </c>
      <c r="O475">
        <v>5.3740972158463199E-2</v>
      </c>
      <c r="P475">
        <v>157.948817055311</v>
      </c>
      <c r="Q475">
        <v>1.03217463448142</v>
      </c>
    </row>
    <row r="476" spans="1:17" s="6" customFormat="1" x14ac:dyDescent="0.3">
      <c r="A476">
        <v>158.569348051303</v>
      </c>
      <c r="B476">
        <v>0.40733805006811402</v>
      </c>
      <c r="N476">
        <v>3.1276331622742499</v>
      </c>
      <c r="O476">
        <v>5.3051070385966202E-2</v>
      </c>
      <c r="P476">
        <v>158.569348051303</v>
      </c>
      <c r="Q476">
        <v>1.0342128783946201</v>
      </c>
    </row>
    <row r="477" spans="1:17" s="6" customFormat="1" x14ac:dyDescent="0.3">
      <c r="A477">
        <v>159.19231691751099</v>
      </c>
      <c r="B477">
        <v>0.40372746912268198</v>
      </c>
      <c r="N477">
        <v>3.1124129614007501</v>
      </c>
      <c r="O477">
        <v>5.2369615261738701E-2</v>
      </c>
      <c r="P477">
        <v>159.19231691751099</v>
      </c>
      <c r="Q477">
        <v>1.0362550943811399</v>
      </c>
    </row>
    <row r="478" spans="1:17" s="6" customFormat="1" x14ac:dyDescent="0.3">
      <c r="A478">
        <v>159.817733231559</v>
      </c>
      <c r="B478">
        <v>0.40014889180362601</v>
      </c>
      <c r="N478">
        <v>3.0972911203734999</v>
      </c>
      <c r="O478">
        <v>5.1696508138492803E-2</v>
      </c>
      <c r="P478">
        <v>159.817733231559</v>
      </c>
      <c r="Q478">
        <v>1.0383012897938799</v>
      </c>
    </row>
    <row r="479" spans="1:17" s="6" customFormat="1" x14ac:dyDescent="0.3">
      <c r="A479">
        <v>160.44560660869601</v>
      </c>
      <c r="B479">
        <v>0.396602034435794</v>
      </c>
      <c r="N479">
        <v>3.0822669694452101</v>
      </c>
      <c r="O479">
        <v>5.1031651468828598E-2</v>
      </c>
      <c r="P479">
        <v>160.44560660869601</v>
      </c>
      <c r="Q479">
        <v>1.04035147200304</v>
      </c>
    </row>
    <row r="480" spans="1:17" s="6" customFormat="1" x14ac:dyDescent="0.3">
      <c r="A480">
        <v>161.07594670194601</v>
      </c>
      <c r="B480">
        <v>0.39308661585848698</v>
      </c>
      <c r="N480">
        <v>3.06733984386655</v>
      </c>
      <c r="O480">
        <v>5.03749487935123E-2</v>
      </c>
      <c r="P480">
        <v>161.07594670194601</v>
      </c>
      <c r="Q480">
        <v>1.04240564839609</v>
      </c>
    </row>
    <row r="481" spans="1:17" s="6" customFormat="1" x14ac:dyDescent="0.3">
      <c r="A481">
        <v>161.70876320225699</v>
      </c>
      <c r="B481">
        <v>0.38960235740316701</v>
      </c>
      <c r="N481">
        <v>3.0525090838476201</v>
      </c>
      <c r="O481">
        <v>4.97263047298706E-2</v>
      </c>
      <c r="P481">
        <v>161.70876320225699</v>
      </c>
      <c r="Q481">
        <v>1.0444638263778301</v>
      </c>
    </row>
    <row r="482" spans="1:17" s="6" customFormat="1" x14ac:dyDescent="0.3">
      <c r="A482">
        <v>162.34406583865001</v>
      </c>
      <c r="B482">
        <v>0.386148982871373</v>
      </c>
      <c r="N482">
        <v>3.0377740345197699</v>
      </c>
      <c r="O482">
        <v>4.9085624960307002E-2</v>
      </c>
      <c r="P482">
        <v>162.34406583865001</v>
      </c>
      <c r="Q482">
        <v>1.0465260133704</v>
      </c>
    </row>
    <row r="483" spans="1:17" s="6" customFormat="1" x14ac:dyDescent="0.3">
      <c r="A483">
        <v>162.98186437836799</v>
      </c>
      <c r="B483">
        <v>0.38272621851282501</v>
      </c>
      <c r="N483">
        <v>3.0231340458976499</v>
      </c>
      <c r="O483">
        <v>4.8452816220933698E-2</v>
      </c>
      <c r="P483">
        <v>162.98186437836799</v>
      </c>
      <c r="Q483">
        <v>1.04859221681329</v>
      </c>
    </row>
    <row r="484" spans="1:17" s="6" customFormat="1" x14ac:dyDescent="0.3">
      <c r="A484">
        <v>163.62216862702701</v>
      </c>
      <c r="B484">
        <v>0.379333793003721</v>
      </c>
      <c r="N484">
        <v>3.0085884728416801</v>
      </c>
      <c r="O484">
        <v>4.7827786290319203E-2</v>
      </c>
      <c r="P484">
        <v>163.62216862702701</v>
      </c>
      <c r="Q484">
        <v>1.0506624441633901</v>
      </c>
    </row>
    <row r="485" spans="1:17" s="6" customFormat="1" x14ac:dyDescent="0.3">
      <c r="A485">
        <v>164.264988428766</v>
      </c>
      <c r="B485">
        <v>0.37597143742522998</v>
      </c>
      <c r="N485">
        <v>2.9941366750206999</v>
      </c>
      <c r="O485">
        <v>4.7210443978352001E-2</v>
      </c>
      <c r="P485">
        <v>164.264988428766</v>
      </c>
      <c r="Q485">
        <v>1.0527367028949901</v>
      </c>
    </row>
    <row r="486" spans="1:17" s="6" customFormat="1" x14ac:dyDescent="0.3">
      <c r="A486">
        <v>164.910333666398</v>
      </c>
      <c r="B486">
        <v>0.37263888524217897</v>
      </c>
      <c r="N486">
        <v>2.9797780168750099</v>
      </c>
      <c r="O486">
        <v>4.6600699115218101E-2</v>
      </c>
      <c r="P486">
        <v>164.910333666398</v>
      </c>
      <c r="Q486">
        <v>1.0548150004998</v>
      </c>
    </row>
    <row r="487" spans="1:17" s="6" customFormat="1" x14ac:dyDescent="0.3">
      <c r="A487">
        <v>165.558214261562</v>
      </c>
      <c r="B487">
        <v>0.369335872281917</v>
      </c>
      <c r="N487">
        <v>2.9655118675797301</v>
      </c>
      <c r="O487">
        <v>4.5998462540489803E-2</v>
      </c>
      <c r="P487">
        <v>165.558214261562</v>
      </c>
      <c r="Q487">
        <v>1.056897344487</v>
      </c>
    </row>
    <row r="488" spans="1:17" s="6" customFormat="1" x14ac:dyDescent="0.3">
      <c r="A488">
        <v>166.20864017487699</v>
      </c>
      <c r="B488">
        <v>0.366062136713381</v>
      </c>
      <c r="N488">
        <v>2.9513376010083698</v>
      </c>
      <c r="O488">
        <v>4.5403646092328602E-2</v>
      </c>
      <c r="P488">
        <v>166.20864017487699</v>
      </c>
      <c r="Q488">
        <v>1.05898374238322</v>
      </c>
    </row>
    <row r="489" spans="1:17" s="6" customFormat="1" x14ac:dyDescent="0.3">
      <c r="A489">
        <v>166.861621406094</v>
      </c>
      <c r="B489">
        <v>0.36281741902633802</v>
      </c>
      <c r="N489">
        <v>2.9372545956967802</v>
      </c>
      <c r="O489">
        <v>4.4816162596796001E-2</v>
      </c>
      <c r="P489">
        <v>166.861621406094</v>
      </c>
      <c r="Q489">
        <v>1.06107420173262</v>
      </c>
    </row>
    <row r="490" spans="1:17" s="6" customFormat="1" x14ac:dyDescent="0.3">
      <c r="A490">
        <v>167.51716799425</v>
      </c>
      <c r="B490">
        <v>0.359601462010811</v>
      </c>
      <c r="N490">
        <v>2.92326223480736</v>
      </c>
      <c r="O490">
        <v>4.4235925857275801E-2</v>
      </c>
      <c r="P490">
        <v>167.51716799425</v>
      </c>
      <c r="Q490">
        <v>1.06316873009686</v>
      </c>
    </row>
    <row r="491" spans="1:17" s="6" customFormat="1" x14ac:dyDescent="0.3">
      <c r="A491">
        <v>168.175290017821</v>
      </c>
      <c r="B491">
        <v>0.35641401073669399</v>
      </c>
      <c r="N491">
        <v>2.9093599060935502</v>
      </c>
      <c r="O491">
        <v>4.3662850644003902E-2</v>
      </c>
      <c r="P491">
        <v>168.175290017821</v>
      </c>
      <c r="Q491">
        <v>1.06526733505515</v>
      </c>
    </row>
    <row r="492" spans="1:17" s="6" customFormat="1" x14ac:dyDescent="0.3">
      <c r="A492">
        <v>168.83599759488001</v>
      </c>
      <c r="B492">
        <v>0.35325481253354002</v>
      </c>
      <c r="N492">
        <v>2.8955470018646499</v>
      </c>
      <c r="O492">
        <v>4.3096852683705701E-2</v>
      </c>
      <c r="P492">
        <v>168.83599759488001</v>
      </c>
      <c r="Q492">
        <v>1.0673700242042601</v>
      </c>
    </row>
    <row r="493" spans="1:17" s="6" customFormat="1" x14ac:dyDescent="0.3">
      <c r="A493">
        <v>169.49930088324899</v>
      </c>
      <c r="B493">
        <v>0.35012361697053601</v>
      </c>
      <c r="N493">
        <v>2.8818229189508999</v>
      </c>
      <c r="O493">
        <v>4.2537848649339301E-2</v>
      </c>
      <c r="P493">
        <v>169.49930088324899</v>
      </c>
      <c r="Q493">
        <v>1.0694768051585699</v>
      </c>
    </row>
    <row r="494" spans="1:17" s="6" customFormat="1" x14ac:dyDescent="0.3">
      <c r="A494">
        <v>170.165210080657</v>
      </c>
      <c r="B494">
        <v>0.34702017583664702</v>
      </c>
      <c r="N494">
        <v>2.8681870586688398</v>
      </c>
      <c r="O494">
        <v>4.1985756149944903E-2</v>
      </c>
      <c r="P494">
        <v>170.165210080657</v>
      </c>
      <c r="Q494">
        <v>1.0715876855500499</v>
      </c>
    </row>
    <row r="495" spans="1:17" s="6" customFormat="1" x14ac:dyDescent="0.3">
      <c r="A495">
        <v>170.83373542489801</v>
      </c>
      <c r="B495">
        <v>0.34394424312094102</v>
      </c>
      <c r="N495">
        <v>2.8546388267869398</v>
      </c>
      <c r="O495">
        <v>4.1440493720597001E-2</v>
      </c>
      <c r="P495">
        <v>170.83373542489801</v>
      </c>
      <c r="Q495">
        <v>1.0737026730283401</v>
      </c>
    </row>
    <row r="496" spans="1:17" s="6" customFormat="1" x14ac:dyDescent="0.3">
      <c r="A496">
        <v>171.504887193987</v>
      </c>
      <c r="B496">
        <v>0.34089557499308898</v>
      </c>
      <c r="N496">
        <v>2.8411776334916001</v>
      </c>
      <c r="O496">
        <v>4.09019808124617E-2</v>
      </c>
      <c r="P496">
        <v>171.504887193987</v>
      </c>
      <c r="Q496">
        <v>1.0758217752607</v>
      </c>
    </row>
    <row r="497" spans="1:17" s="6" customFormat="1" x14ac:dyDescent="0.3">
      <c r="A497">
        <v>172.178675706316</v>
      </c>
      <c r="B497">
        <v>0.33787392978403902</v>
      </c>
      <c r="N497">
        <v>2.8278028933532999</v>
      </c>
      <c r="O497">
        <v>4.0370137782954299E-2</v>
      </c>
      <c r="P497">
        <v>172.178675706316</v>
      </c>
      <c r="Q497">
        <v>1.0779449999321</v>
      </c>
    </row>
    <row r="498" spans="1:17" s="6" customFormat="1" x14ac:dyDescent="0.3">
      <c r="A498">
        <v>172.855111320817</v>
      </c>
      <c r="B498">
        <v>0.33487906796685102</v>
      </c>
      <c r="N498">
        <v>2.8145140252931</v>
      </c>
      <c r="O498">
        <v>3.9844885885998799E-2</v>
      </c>
      <c r="P498">
        <v>172.855111320817</v>
      </c>
      <c r="Q498">
        <v>1.08007235474523</v>
      </c>
    </row>
    <row r="499" spans="1:17" s="6" customFormat="1" x14ac:dyDescent="0.3">
      <c r="A499">
        <v>173.53420443711701</v>
      </c>
      <c r="B499">
        <v>0.33191075213771798</v>
      </c>
      <c r="N499">
        <v>2.8013104525494201</v>
      </c>
      <c r="O499">
        <v>3.93261472623882E-2</v>
      </c>
      <c r="P499">
        <v>173.53420443711701</v>
      </c>
      <c r="Q499">
        <v>1.08220384742049</v>
      </c>
    </row>
    <row r="500" spans="1:17" s="6" customFormat="1" x14ac:dyDescent="0.3">
      <c r="A500">
        <v>174.21596549570299</v>
      </c>
      <c r="B500">
        <v>0.32896874699714101</v>
      </c>
      <c r="N500">
        <v>2.7881916026450302</v>
      </c>
      <c r="O500">
        <v>3.8813844930242702E-2</v>
      </c>
      <c r="P500">
        <v>174.21596549570299</v>
      </c>
      <c r="Q500">
        <v>1.08433948569604</v>
      </c>
    </row>
    <row r="501" spans="1:17" s="6" customFormat="1" x14ac:dyDescent="0.3">
      <c r="A501">
        <v>174.90040497807499</v>
      </c>
      <c r="B501">
        <v>0.326052819331282</v>
      </c>
      <c r="N501">
        <v>2.7751569073544098</v>
      </c>
      <c r="O501">
        <v>3.8307902775567601E-2</v>
      </c>
      <c r="P501">
        <v>174.90040497807499</v>
      </c>
      <c r="Q501">
        <v>1.08647927732783</v>
      </c>
    </row>
    <row r="502" spans="1:17" s="6" customFormat="1" x14ac:dyDescent="0.3">
      <c r="A502">
        <v>175.58753340691499</v>
      </c>
      <c r="B502">
        <v>0.32316273799347101</v>
      </c>
      <c r="N502">
        <v>2.7622058026712599</v>
      </c>
      <c r="O502">
        <v>3.7808245542906703E-2</v>
      </c>
      <c r="P502">
        <v>175.58753340691499</v>
      </c>
      <c r="Q502">
        <v>1.0886232300896099</v>
      </c>
    </row>
    <row r="503" spans="1:17" s="6" customFormat="1" x14ac:dyDescent="0.3">
      <c r="A503">
        <v>176.277361346243</v>
      </c>
      <c r="B503">
        <v>0.320298273885887</v>
      </c>
      <c r="N503">
        <v>2.7493377287763701</v>
      </c>
      <c r="O503">
        <v>3.7314798826093398E-2</v>
      </c>
      <c r="P503">
        <v>176.277361346243</v>
      </c>
      <c r="Q503">
        <v>1.09077135177295</v>
      </c>
    </row>
    <row r="504" spans="1:17" x14ac:dyDescent="0.3">
      <c r="A504">
        <v>176.969899401584</v>
      </c>
      <c r="B504">
        <v>0.31745919994139798</v>
      </c>
      <c r="N504">
        <v>2.7365521300056801</v>
      </c>
      <c r="O504">
        <v>3.6827489059096899E-2</v>
      </c>
      <c r="P504">
        <v>176.969899401584</v>
      </c>
      <c r="Q504">
        <v>1.0929236501872901</v>
      </c>
    </row>
    <row r="505" spans="1:17" x14ac:dyDescent="0.3">
      <c r="A505">
        <v>177.66515822012701</v>
      </c>
      <c r="B505">
        <v>0.314645291105558</v>
      </c>
      <c r="N505">
        <v>2.7238484548186701</v>
      </c>
      <c r="O505">
        <v>3.6346243506961903E-2</v>
      </c>
      <c r="P505">
        <v>177.66515822012701</v>
      </c>
      <c r="Q505">
        <v>1.09508013315994</v>
      </c>
    </row>
    <row r="506" spans="1:17" x14ac:dyDescent="0.3">
      <c r="A506">
        <v>178.36314849089101</v>
      </c>
      <c r="B506">
        <v>0.31185632431876797</v>
      </c>
      <c r="N506">
        <v>2.7112261557669202</v>
      </c>
      <c r="O506">
        <v>3.5870990256842802E-2</v>
      </c>
      <c r="P506">
        <v>178.36314849089101</v>
      </c>
      <c r="Q506">
        <v>1.0972408085361001</v>
      </c>
    </row>
    <row r="507" spans="1:17" x14ac:dyDescent="0.3">
      <c r="A507">
        <v>179.06388094488901</v>
      </c>
      <c r="B507">
        <v>0.30909207849859499</v>
      </c>
      <c r="N507">
        <v>2.6986846894630401</v>
      </c>
      <c r="O507">
        <v>3.5401658209129702E-2</v>
      </c>
      <c r="P507">
        <v>179.06388094488901</v>
      </c>
      <c r="Q507">
        <v>1.0994056841789099</v>
      </c>
    </row>
    <row r="508" spans="1:17" x14ac:dyDescent="0.3">
      <c r="A508">
        <v>179.76736635529201</v>
      </c>
      <c r="B508">
        <v>0.30635233452224703</v>
      </c>
      <c r="N508">
        <v>2.6862235165497399</v>
      </c>
      <c r="O508">
        <v>3.4938177068666497E-2</v>
      </c>
      <c r="P508">
        <v>179.76736635529201</v>
      </c>
      <c r="Q508">
        <v>1.1015747679694601</v>
      </c>
    </row>
    <row r="509" spans="1:17" x14ac:dyDescent="0.3">
      <c r="A509">
        <v>180.47361553759501</v>
      </c>
      <c r="B509">
        <v>0.30363687520920302</v>
      </c>
      <c r="N509">
        <v>2.67384210166925</v>
      </c>
      <c r="O509">
        <v>3.4480477336059898E-2</v>
      </c>
      <c r="P509">
        <v>180.47361553759501</v>
      </c>
      <c r="Q509">
        <v>1.1037480678068201</v>
      </c>
    </row>
    <row r="510" spans="1:17" x14ac:dyDescent="0.3">
      <c r="A510">
        <v>181.182639349787</v>
      </c>
      <c r="B510">
        <v>0.30094548530399401</v>
      </c>
      <c r="N510">
        <v>2.6615399134328599</v>
      </c>
      <c r="O510">
        <v>3.4028490299077001E-2</v>
      </c>
      <c r="P510">
        <v>181.182639349787</v>
      </c>
      <c r="Q510">
        <v>1.1059255916080299</v>
      </c>
    </row>
    <row r="511" spans="1:17" x14ac:dyDescent="0.3">
      <c r="A511">
        <v>181.89444869251</v>
      </c>
      <c r="B511">
        <v>0.29827795145914099</v>
      </c>
      <c r="N511">
        <v>2.6493164243908902</v>
      </c>
      <c r="O511">
        <v>3.3582148024133097E-2</v>
      </c>
      <c r="P511">
        <v>181.89444869251</v>
      </c>
      <c r="Q511">
        <v>1.1081073473081999</v>
      </c>
    </row>
    <row r="512" spans="1:17" x14ac:dyDescent="0.3">
      <c r="A512">
        <v>182.609054509234</v>
      </c>
      <c r="B512">
        <v>0.29563406221825</v>
      </c>
      <c r="N512">
        <v>2.6371711110027398</v>
      </c>
      <c r="O512">
        <v>3.3141383347867599E-2</v>
      </c>
      <c r="P512">
        <v>182.609054509234</v>
      </c>
      <c r="Q512">
        <v>1.11029334286045</v>
      </c>
    </row>
    <row r="513" spans="1:17" x14ac:dyDescent="0.3">
      <c r="A513">
        <v>183.326467786423</v>
      </c>
      <c r="B513">
        <v>0.29301360799923498</v>
      </c>
      <c r="N513">
        <v>2.6251034536072502</v>
      </c>
      <c r="O513">
        <v>3.2706129868805799E-2</v>
      </c>
      <c r="P513">
        <v>183.326467786423</v>
      </c>
      <c r="Q513">
        <v>1.1124835862360001</v>
      </c>
    </row>
    <row r="514" spans="1:17" x14ac:dyDescent="0.3">
      <c r="A514">
        <v>184.04669955369999</v>
      </c>
      <c r="B514">
        <v>0.290416381077719</v>
      </c>
      <c r="N514">
        <v>2.6131129363933301</v>
      </c>
      <c r="O514">
        <v>3.2276321939108003E-2</v>
      </c>
      <c r="P514">
        <v>184.04669955369999</v>
      </c>
      <c r="Q514">
        <v>1.11467808542416</v>
      </c>
    </row>
    <row r="515" spans="1:17" x14ac:dyDescent="0.3">
      <c r="A515">
        <v>184.76976088402299</v>
      </c>
      <c r="B515">
        <v>0.28784217557056102</v>
      </c>
      <c r="N515">
        <v>2.60119904737078</v>
      </c>
      <c r="O515">
        <v>3.1851894656404402E-2</v>
      </c>
      <c r="P515">
        <v>184.76976088402299</v>
      </c>
      <c r="Q515">
        <v>1.1168768484323801</v>
      </c>
    </row>
    <row r="516" spans="1:17" x14ac:dyDescent="0.3">
      <c r="A516">
        <v>185.49566289385101</v>
      </c>
      <c r="B516">
        <v>0.28529078741953201</v>
      </c>
      <c r="N516">
        <v>2.5893612783413502</v>
      </c>
      <c r="O516">
        <v>3.1432783855712999E-2</v>
      </c>
      <c r="P516">
        <v>185.49566289385101</v>
      </c>
      <c r="Q516">
        <v>1.1190798832862201</v>
      </c>
    </row>
    <row r="517" spans="1:17" x14ac:dyDescent="0.3">
      <c r="A517">
        <v>186.224416743316</v>
      </c>
      <c r="B517">
        <v>0.28276201437514698</v>
      </c>
      <c r="N517">
        <v>2.57759912487009</v>
      </c>
      <c r="O517">
        <v>3.1018926101443599E-2</v>
      </c>
      <c r="P517">
        <v>186.224416743316</v>
      </c>
      <c r="Q517">
        <v>1.1212871980294701</v>
      </c>
    </row>
    <row r="518" spans="1:17" x14ac:dyDescent="0.3">
      <c r="A518">
        <v>186.956033636396</v>
      </c>
      <c r="B518">
        <v>0.28025565598062802</v>
      </c>
      <c r="N518">
        <v>2.5659120862568501</v>
      </c>
      <c r="O518">
        <v>3.0610258679482399E-2</v>
      </c>
      <c r="P518">
        <v>186.956033636396</v>
      </c>
      <c r="Q518">
        <v>1.12349880072409</v>
      </c>
    </row>
    <row r="519" spans="1:17" x14ac:dyDescent="0.3">
      <c r="A519">
        <v>187.69052482108401</v>
      </c>
      <c r="B519">
        <v>0.27777151355601498</v>
      </c>
      <c r="N519">
        <v>2.5542996655080801</v>
      </c>
      <c r="O519">
        <v>3.02067195893603E-2</v>
      </c>
      <c r="P519">
        <v>187.69052482108401</v>
      </c>
      <c r="Q519">
        <v>1.12571469945026</v>
      </c>
    </row>
    <row r="520" spans="1:17" x14ac:dyDescent="0.3">
      <c r="A520">
        <v>188.42790158956299</v>
      </c>
      <c r="B520">
        <v>0.27530939018241501</v>
      </c>
      <c r="N520">
        <v>2.54276136930886</v>
      </c>
      <c r="O520">
        <v>2.9808247536502099E-2</v>
      </c>
      <c r="P520">
        <v>188.42790158956299</v>
      </c>
      <c r="Q520">
        <v>1.12793490230643</v>
      </c>
    </row>
    <row r="521" spans="1:17" x14ac:dyDescent="0.3">
      <c r="A521">
        <v>189.168175278381</v>
      </c>
      <c r="B521">
        <v>0.27286909068639398</v>
      </c>
      <c r="N521">
        <v>2.5312967079950601</v>
      </c>
      <c r="O521">
        <v>2.9414781924555398E-2</v>
      </c>
      <c r="P521">
        <v>189.168175278381</v>
      </c>
      <c r="Q521">
        <v>1.1301594174093199</v>
      </c>
    </row>
    <row r="522" spans="1:17" x14ac:dyDescent="0.3">
      <c r="A522">
        <v>189.911357268621</v>
      </c>
      <c r="B522">
        <v>0.270450421624505</v>
      </c>
      <c r="N522">
        <v>2.5199051955258902</v>
      </c>
      <c r="O522">
        <v>2.9026262847800601E-2</v>
      </c>
      <c r="P522">
        <v>189.911357268621</v>
      </c>
      <c r="Q522">
        <v>1.1323882528939599</v>
      </c>
    </row>
    <row r="523" spans="1:17" x14ac:dyDescent="0.3">
      <c r="A523">
        <v>190.65745898608299</v>
      </c>
      <c r="B523">
        <v>0.26805319126795402</v>
      </c>
      <c r="N523">
        <v>2.5085863494564999</v>
      </c>
      <c r="O523">
        <v>2.8642631083638698E-2</v>
      </c>
      <c r="P523">
        <v>190.65745898608299</v>
      </c>
      <c r="Q523">
        <v>1.1346214169137001</v>
      </c>
    </row>
    <row r="524" spans="1:17" x14ac:dyDescent="0.3">
      <c r="A524">
        <v>191.40649190145001</v>
      </c>
      <c r="B524">
        <v>0.26567720958739999</v>
      </c>
      <c r="N524">
        <v>2.49733969091095</v>
      </c>
      <c r="O524">
        <v>2.8263828085157299E-2</v>
      </c>
      <c r="P524">
        <v>191.40649190145001</v>
      </c>
      <c r="Q524">
        <v>1.1368589176402599</v>
      </c>
    </row>
    <row r="525" spans="1:17" x14ac:dyDescent="0.3">
      <c r="A525">
        <v>192.15846753047401</v>
      </c>
      <c r="B525">
        <v>0.263322288237893</v>
      </c>
      <c r="N525">
        <v>2.4861647445553099</v>
      </c>
      <c r="O525">
        <v>2.7889795973774899E-2</v>
      </c>
      <c r="P525">
        <v>192.15846753047401</v>
      </c>
      <c r="Q525">
        <v>1.13910076326372</v>
      </c>
    </row>
    <row r="526" spans="1:17" x14ac:dyDescent="0.3">
      <c r="A526">
        <v>192.91339743414699</v>
      </c>
      <c r="B526">
        <v>0.26098824054394298</v>
      </c>
      <c r="N526">
        <v>2.4750610385709702</v>
      </c>
      <c r="O526">
        <v>2.7520477531960401E-2</v>
      </c>
      <c r="P526">
        <v>192.91339743414699</v>
      </c>
      <c r="Q526">
        <v>1.14134696199259</v>
      </c>
    </row>
    <row r="527" spans="1:17" x14ac:dyDescent="0.3">
      <c r="A527">
        <v>193.671293218881</v>
      </c>
      <c r="B527">
        <v>0.25867488148472301</v>
      </c>
      <c r="N527">
        <v>2.4640281046282602</v>
      </c>
      <c r="O527">
        <v>2.7155816196029199E-2</v>
      </c>
      <c r="P527">
        <v>193.671293218881</v>
      </c>
      <c r="Q527">
        <v>1.1435975220537999</v>
      </c>
    </row>
    <row r="528" spans="1:17" x14ac:dyDescent="0.3">
      <c r="A528">
        <v>194.432166536685</v>
      </c>
      <c r="B528">
        <v>0.25638202767940199</v>
      </c>
      <c r="N528">
        <v>2.4530654778602101</v>
      </c>
      <c r="O528">
        <v>2.6795756049014699E-2</v>
      </c>
      <c r="P528">
        <v>194.432166536685</v>
      </c>
      <c r="Q528">
        <v>1.14585245169274</v>
      </c>
    </row>
    <row r="529" spans="1:17" x14ac:dyDescent="0.3">
      <c r="A529">
        <v>195.196029085345</v>
      </c>
      <c r="B529">
        <v>0.25410949737260702</v>
      </c>
      <c r="N529">
        <v>2.4421726968364799</v>
      </c>
      <c r="O529">
        <v>2.64402418136125E-2</v>
      </c>
      <c r="P529">
        <v>195.196029085345</v>
      </c>
      <c r="Q529">
        <v>1.1481117591733001</v>
      </c>
    </row>
    <row r="530" spans="1:17" x14ac:dyDescent="0.3">
      <c r="A530">
        <v>195.96289260860499</v>
      </c>
      <c r="B530">
        <v>0.25185711042001702</v>
      </c>
      <c r="N530">
        <v>2.4313493035376599</v>
      </c>
      <c r="O530">
        <v>2.6089218845200698E-2</v>
      </c>
      <c r="P530">
        <v>195.96289260860499</v>
      </c>
      <c r="Q530">
        <v>1.15037545277787</v>
      </c>
    </row>
    <row r="531" spans="1:17" x14ac:dyDescent="0.3">
      <c r="A531">
        <v>196.73276889634701</v>
      </c>
      <c r="B531">
        <v>0.24962468827408099</v>
      </c>
      <c r="N531">
        <v>2.4205948433295998</v>
      </c>
      <c r="O531">
        <v>2.57426331249304E-2</v>
      </c>
      <c r="P531">
        <v>196.73276889634701</v>
      </c>
      <c r="Q531">
        <v>1.1526435408073901</v>
      </c>
    </row>
    <row r="532" spans="1:17" x14ac:dyDescent="0.3">
      <c r="A532">
        <v>197.50566978476999</v>
      </c>
      <c r="B532">
        <v>0.24741205396986801</v>
      </c>
      <c r="N532">
        <v>2.4099088649380498</v>
      </c>
      <c r="O532">
        <v>2.54004312528898E-2</v>
      </c>
      <c r="P532">
        <v>197.50566978476999</v>
      </c>
      <c r="Q532">
        <v>1.15491603158135</v>
      </c>
    </row>
    <row r="533" spans="1:17" x14ac:dyDescent="0.3">
      <c r="A533">
        <v>198.28160715657401</v>
      </c>
      <c r="B533">
        <v>0.24521903211103399</v>
      </c>
      <c r="N533">
        <v>2.39929092042351</v>
      </c>
      <c r="O533">
        <v>2.50625604413399E-2</v>
      </c>
      <c r="P533">
        <v>198.28160715657401</v>
      </c>
      <c r="Q533">
        <v>1.1571929334378499</v>
      </c>
    </row>
    <row r="534" spans="1:17" x14ac:dyDescent="0.3">
      <c r="A534">
        <v>199.060592941143</v>
      </c>
      <c r="B534">
        <v>0.243045448855923</v>
      </c>
      <c r="N534">
        <v>2.3887405651562301</v>
      </c>
      <c r="O534">
        <v>2.4728968508019599E-2</v>
      </c>
      <c r="P534">
        <v>199.060592941143</v>
      </c>
      <c r="Q534">
        <v>1.1594742547336001</v>
      </c>
    </row>
    <row r="535" spans="1:17" x14ac:dyDescent="0.3">
      <c r="A535">
        <v>199.842639114728</v>
      </c>
      <c r="B535">
        <v>0.240891131903783</v>
      </c>
      <c r="N535">
        <v>2.3782573577914401</v>
      </c>
      <c r="O535">
        <v>2.4399603869521499E-2</v>
      </c>
      <c r="P535">
        <v>199.842639114728</v>
      </c>
      <c r="Q535">
        <v>1.1617600038439599</v>
      </c>
    </row>
    <row r="536" spans="1:17" x14ac:dyDescent="0.3">
      <c r="A536">
        <v>200.62775770063001</v>
      </c>
      <c r="B536">
        <v>0.23875591048111</v>
      </c>
      <c r="N536">
        <v>2.3678408602448</v>
      </c>
      <c r="O536">
        <v>2.40744155347376E-2</v>
      </c>
      <c r="P536">
        <v>200.62775770063001</v>
      </c>
      <c r="Q536">
        <v>1.16405018916296</v>
      </c>
    </row>
    <row r="537" spans="1:17" x14ac:dyDescent="0.3">
      <c r="A537">
        <v>201.415960769387</v>
      </c>
      <c r="B537">
        <v>0.23663961532810701</v>
      </c>
      <c r="N537">
        <v>2.35749063766804</v>
      </c>
      <c r="O537">
        <v>2.3753353098371802E-2</v>
      </c>
      <c r="P537">
        <v>201.415960769387</v>
      </c>
      <c r="Q537">
        <v>1.1663448191033501</v>
      </c>
    </row>
    <row r="538" spans="1:17" x14ac:dyDescent="0.3">
      <c r="A538">
        <v>202.20726043895701</v>
      </c>
      <c r="B538">
        <v>0.23454207868527399</v>
      </c>
      <c r="N538">
        <v>2.3472062584247499</v>
      </c>
      <c r="O538">
        <v>2.3436366734522599E-2</v>
      </c>
      <c r="P538">
        <v>202.20726043895701</v>
      </c>
      <c r="Q538">
        <v>1.16864390209657</v>
      </c>
    </row>
    <row r="539" spans="1:17" x14ac:dyDescent="0.3">
      <c r="A539">
        <v>203.00166887490499</v>
      </c>
      <c r="B539">
        <v>0.23246313428010101</v>
      </c>
      <c r="N539">
        <v>2.3369872940664602</v>
      </c>
      <c r="O539">
        <v>2.3123407190330798E-2</v>
      </c>
      <c r="P539">
        <v>203.00166887490499</v>
      </c>
      <c r="Q539">
        <v>1.17094744659286</v>
      </c>
    </row>
    <row r="540" spans="1:17" x14ac:dyDescent="0.3">
      <c r="A540">
        <v>203.79919829059401</v>
      </c>
      <c r="B540">
        <v>0.230402617313893</v>
      </c>
      <c r="N540">
        <v>2.3268333193088102</v>
      </c>
      <c r="O540">
        <v>2.2814425779694999E-2</v>
      </c>
      <c r="P540">
        <v>203.79919829059401</v>
      </c>
      <c r="Q540">
        <v>1.17325546106121</v>
      </c>
    </row>
    <row r="541" spans="1:17" x14ac:dyDescent="0.3">
      <c r="A541">
        <v>204.59986094736601</v>
      </c>
      <c r="B541">
        <v>0.228360364448706</v>
      </c>
      <c r="N541">
        <v>2.31674391200802</v>
      </c>
      <c r="O541">
        <v>2.25093743770526E-2</v>
      </c>
      <c r="P541">
        <v>204.59986094736601</v>
      </c>
      <c r="Q541">
        <v>1.1755679539894299</v>
      </c>
    </row>
    <row r="542" spans="1:17" x14ac:dyDescent="0.3">
      <c r="A542">
        <v>205.40366915473501</v>
      </c>
      <c r="B542">
        <v>0.226336213794396</v>
      </c>
      <c r="N542">
        <v>2.30671865313743</v>
      </c>
      <c r="O542">
        <v>2.2208205411225999E-2</v>
      </c>
      <c r="P542">
        <v>205.40366915473501</v>
      </c>
      <c r="Q542">
        <v>1.1778849338841599</v>
      </c>
    </row>
    <row r="543" spans="1:17" x14ac:dyDescent="0.3">
      <c r="A543">
        <v>206.210635270577</v>
      </c>
      <c r="B543">
        <v>0.22433000489579</v>
      </c>
      <c r="N543">
        <v>2.2967571267643598</v>
      </c>
      <c r="O543">
        <v>2.1910871859333599E-2</v>
      </c>
      <c r="P543">
        <v>206.210635270577</v>
      </c>
      <c r="Q543">
        <v>1.1802064092709299</v>
      </c>
    </row>
    <row r="544" spans="1:17" x14ac:dyDescent="0.3">
      <c r="A544">
        <v>207.020771701314</v>
      </c>
      <c r="B544">
        <v>0.22234157871996399</v>
      </c>
      <c r="N544">
        <v>2.2868589200270901</v>
      </c>
      <c r="O544">
        <v>2.1617327240764199E-2</v>
      </c>
      <c r="P544">
        <v>207.020771701314</v>
      </c>
      <c r="Q544">
        <v>1.1825323886941299</v>
      </c>
    </row>
    <row r="545" spans="1:17" x14ac:dyDescent="0.3">
      <c r="A545">
        <v>207.83409090211401</v>
      </c>
      <c r="B545">
        <v>0.220370777643636</v>
      </c>
      <c r="N545">
        <v>2.2770236231119498</v>
      </c>
      <c r="O545">
        <v>2.1327525611214499E-2</v>
      </c>
      <c r="P545">
        <v>207.83409090211401</v>
      </c>
      <c r="Q545">
        <v>1.1848628807171</v>
      </c>
    </row>
    <row r="546" spans="1:17" x14ac:dyDescent="0.3">
      <c r="A546">
        <v>208.65060537707399</v>
      </c>
      <c r="B546">
        <v>0.21841744544067199</v>
      </c>
      <c r="N546">
        <v>2.2672508292307998</v>
      </c>
      <c r="O546">
        <v>2.1041421556790899E-2</v>
      </c>
      <c r="P546">
        <v>208.65060537707399</v>
      </c>
      <c r="Q546">
        <v>1.1871978939221</v>
      </c>
    </row>
    <row r="547" spans="1:17" x14ac:dyDescent="0.3">
      <c r="A547">
        <v>209.47032767941599</v>
      </c>
      <c r="B547">
        <v>0.21648142726970501</v>
      </c>
      <c r="N547">
        <v>2.2575401345984898</v>
      </c>
      <c r="O547">
        <v>2.0758970188170599E-2</v>
      </c>
      <c r="P547">
        <v>209.47032767941599</v>
      </c>
      <c r="Q547">
        <v>1.1895374369103899</v>
      </c>
    </row>
    <row r="548" spans="1:17" x14ac:dyDescent="0.3">
      <c r="A548">
        <v>210.29327041168099</v>
      </c>
      <c r="B548">
        <v>0.214562569661855</v>
      </c>
      <c r="N548">
        <v>2.2478911384106</v>
      </c>
      <c r="O548">
        <v>2.04801271348262E-2</v>
      </c>
      <c r="P548">
        <v>210.29327041168099</v>
      </c>
      <c r="Q548">
        <v>1.19188151830223</v>
      </c>
    </row>
    <row r="549" spans="1:17" x14ac:dyDescent="0.3">
      <c r="A549">
        <v>211.11944622592</v>
      </c>
      <c r="B549">
        <v>0.21266072050856599</v>
      </c>
      <c r="N549">
        <v>2.2383034428213602</v>
      </c>
      <c r="O549">
        <v>2.0204848539310399E-2</v>
      </c>
      <c r="P549">
        <v>211.11944622592</v>
      </c>
      <c r="Q549">
        <v>1.1942301467368901</v>
      </c>
    </row>
    <row r="550" spans="1:17" x14ac:dyDescent="0.3">
      <c r="A550">
        <v>211.94886782389199</v>
      </c>
      <c r="B550">
        <v>0.210775729049551</v>
      </c>
      <c r="N550">
        <v>2.2287766529217299</v>
      </c>
      <c r="O550">
        <v>1.9933091051600401E-2</v>
      </c>
      <c r="P550">
        <v>211.94886782389199</v>
      </c>
      <c r="Q550">
        <v>1.19658333087274</v>
      </c>
    </row>
    <row r="551" spans="1:17" x14ac:dyDescent="0.3">
      <c r="A551">
        <v>212.78154795725399</v>
      </c>
      <c r="B551">
        <v>0.20890744586083701</v>
      </c>
      <c r="N551">
        <v>2.2193103767176598</v>
      </c>
      <c r="O551">
        <v>1.9664811823502101E-2</v>
      </c>
      <c r="P551">
        <v>212.78154795725399</v>
      </c>
      <c r="Q551">
        <v>1.19894107938721</v>
      </c>
    </row>
    <row r="552" spans="1:17" x14ac:dyDescent="0.3">
      <c r="A552">
        <v>213.617499427762</v>
      </c>
      <c r="B552">
        <v>0.20705572284292101</v>
      </c>
      <c r="N552">
        <v>2.2099042251085401</v>
      </c>
      <c r="O552">
        <v>1.93999685031142E-2</v>
      </c>
      <c r="P552">
        <v>213.617499427762</v>
      </c>
      <c r="Q552">
        <v>1.20130340097685</v>
      </c>
    </row>
    <row r="553" spans="1:17" x14ac:dyDescent="0.3">
      <c r="A553">
        <v>214.45673508746799</v>
      </c>
      <c r="B553">
        <v>0.205220413209032</v>
      </c>
      <c r="N553">
        <v>2.2005578118657798</v>
      </c>
      <c r="O553">
        <v>1.91385192293483E-2</v>
      </c>
      <c r="P553">
        <v>214.45673508746799</v>
      </c>
      <c r="Q553">
        <v>1.20367030435737</v>
      </c>
    </row>
    <row r="554" spans="1:17" x14ac:dyDescent="0.3">
      <c r="A554">
        <v>215.29926783891099</v>
      </c>
      <c r="B554">
        <v>0.20340137147349499</v>
      </c>
      <c r="N554">
        <v>2.19127075361166</v>
      </c>
      <c r="O554">
        <v>1.8880422626509699E-2</v>
      </c>
      <c r="P554">
        <v>215.29926783891099</v>
      </c>
      <c r="Q554">
        <v>1.20604179826364</v>
      </c>
    </row>
    <row r="555" spans="1:17" x14ac:dyDescent="0.3">
      <c r="A555">
        <v>216.14511063532399</v>
      </c>
      <c r="B555">
        <v>0.201598453440195</v>
      </c>
      <c r="N555">
        <v>2.1820426697982298</v>
      </c>
      <c r="O555">
        <v>1.8625637798932899E-2</v>
      </c>
      <c r="P555">
        <v>216.14511063532399</v>
      </c>
      <c r="Q555">
        <v>1.2084178914497301</v>
      </c>
    </row>
    <row r="556" spans="1:17" x14ac:dyDescent="0.3">
      <c r="A556">
        <v>216.994276480829</v>
      </c>
      <c r="B556">
        <v>0.19981151619115001</v>
      </c>
      <c r="N556">
        <v>2.17287318268649</v>
      </c>
      <c r="O556">
        <v>1.8374124325674701E-2</v>
      </c>
      <c r="P556">
        <v>216.994276480829</v>
      </c>
      <c r="Q556">
        <v>1.2107985926889699</v>
      </c>
    </row>
    <row r="557" spans="1:17" x14ac:dyDescent="0.3">
      <c r="A557">
        <v>217.846778430634</v>
      </c>
      <c r="B557">
        <v>0.198040418075182</v>
      </c>
      <c r="N557">
        <v>2.1637619173256701</v>
      </c>
      <c r="O557">
        <v>1.8125842255264001E-2</v>
      </c>
      <c r="P557">
        <v>217.846778430634</v>
      </c>
      <c r="Q557">
        <v>1.21318391077392</v>
      </c>
    </row>
    <row r="558" spans="1:17" x14ac:dyDescent="0.3">
      <c r="A558">
        <v>218.702629591239</v>
      </c>
      <c r="B558">
        <v>0.19628501869668499</v>
      </c>
      <c r="N558">
        <v>2.1547085015327001</v>
      </c>
      <c r="O558">
        <v>1.7880752100505399E-2</v>
      </c>
      <c r="P558">
        <v>218.702629591239</v>
      </c>
      <c r="Q558">
        <v>1.2155738545164401</v>
      </c>
    </row>
    <row r="559" spans="1:17" x14ac:dyDescent="0.3">
      <c r="A559">
        <v>219.56184312063601</v>
      </c>
      <c r="B559">
        <v>0.19454517890449799</v>
      </c>
      <c r="N559">
        <v>2.1457125658718601</v>
      </c>
      <c r="O559">
        <v>1.76388148333393E-2</v>
      </c>
      <c r="P559">
        <v>219.56184312063601</v>
      </c>
      <c r="Q559">
        <v>1.2179684327477101</v>
      </c>
    </row>
    <row r="560" spans="1:17" x14ac:dyDescent="0.3">
      <c r="A560">
        <v>220.424432228509</v>
      </c>
      <c r="B560">
        <v>0.19282076078087601</v>
      </c>
      <c r="N560">
        <v>2.1367737436345702</v>
      </c>
      <c r="O560">
        <v>1.73999918797553E-2</v>
      </c>
      <c r="P560">
        <v>220.424432228509</v>
      </c>
      <c r="Q560">
        <v>1.22036765431827</v>
      </c>
    </row>
    <row r="561" spans="1:17" x14ac:dyDescent="0.3">
      <c r="A561">
        <v>221.29041017643999</v>
      </c>
      <c r="B561">
        <v>0.191111627630553</v>
      </c>
      <c r="N561">
        <v>2.12789167081936</v>
      </c>
      <c r="O561">
        <v>1.71642451147598E-2</v>
      </c>
      <c r="P561">
        <v>221.29041017643999</v>
      </c>
      <c r="Q561">
        <v>1.222771528098</v>
      </c>
    </row>
    <row r="562" spans="1:17" x14ac:dyDescent="0.3">
      <c r="A562">
        <v>222.159790278109</v>
      </c>
      <c r="B562">
        <v>0.18941764396991001</v>
      </c>
      <c r="N562">
        <v>2.11906598611202</v>
      </c>
      <c r="O562">
        <v>1.6931536857396901E-2</v>
      </c>
      <c r="P562">
        <v>222.159790278109</v>
      </c>
      <c r="Q562">
        <v>1.2251800629762399</v>
      </c>
    </row>
    <row r="563" spans="1:17" x14ac:dyDescent="0.3">
      <c r="A563">
        <v>223.032585899504</v>
      </c>
      <c r="B563">
        <v>0.18773867551623399</v>
      </c>
      <c r="N563">
        <v>2.11029633086586</v>
      </c>
      <c r="O563">
        <v>1.6701829865821801E-2</v>
      </c>
      <c r="P563">
        <v>223.032585899504</v>
      </c>
      <c r="Q563">
        <v>1.2275932678617101</v>
      </c>
    </row>
    <row r="564" spans="1:17" x14ac:dyDescent="0.3">
      <c r="A564">
        <v>223.908810459124</v>
      </c>
      <c r="B564">
        <v>0.18607458917707001</v>
      </c>
      <c r="N564">
        <v>2.1015823490822099</v>
      </c>
      <c r="O564">
        <v>1.6475087332426499E-2</v>
      </c>
      <c r="P564">
        <v>223.908810459124</v>
      </c>
      <c r="Q564">
        <v>1.23001115168263</v>
      </c>
    </row>
    <row r="565" spans="1:17" x14ac:dyDescent="0.3">
      <c r="A565">
        <v>224.78847742818201</v>
      </c>
      <c r="B565">
        <v>0.18442525303967899</v>
      </c>
      <c r="N565">
        <v>2.0929236873909902</v>
      </c>
      <c r="O565">
        <v>1.6251272879017099E-2</v>
      </c>
      <c r="P565">
        <v>224.78847742818201</v>
      </c>
      <c r="Q565">
        <v>1.23243372338671</v>
      </c>
    </row>
    <row r="566" spans="1:17" x14ac:dyDescent="0.3">
      <c r="A566">
        <v>225.67160033081899</v>
      </c>
      <c r="B566">
        <v>0.18279053636057099</v>
      </c>
      <c r="N566">
        <v>2.0843199950314801</v>
      </c>
      <c r="O566">
        <v>1.6030350552042001E-2</v>
      </c>
      <c r="P566">
        <v>225.67160033081899</v>
      </c>
      <c r="Q566">
        <v>1.2348609919411799</v>
      </c>
    </row>
    <row r="567" spans="1:17" x14ac:dyDescent="0.3">
      <c r="A567">
        <v>226.55819274430399</v>
      </c>
      <c r="B567">
        <v>0.18117030955514801</v>
      </c>
      <c r="N567">
        <v>2.0757709238333</v>
      </c>
      <c r="O567">
        <v>1.5812284817871499E-2</v>
      </c>
      <c r="P567">
        <v>226.55819274430399</v>
      </c>
      <c r="Q567">
        <v>1.23729296633282</v>
      </c>
    </row>
    <row r="568" spans="1:17" x14ac:dyDescent="0.3">
      <c r="A568">
        <v>227.44826829925</v>
      </c>
      <c r="B568">
        <v>0.179564444187431</v>
      </c>
      <c r="N568">
        <v>2.0672761281974101</v>
      </c>
      <c r="O568">
        <v>1.5597040558126199E-2</v>
      </c>
      <c r="P568">
        <v>227.44826829925</v>
      </c>
      <c r="Q568">
        <v>1.239729655568</v>
      </c>
    </row>
    <row r="569" spans="1:17" x14ac:dyDescent="0.3">
      <c r="A569">
        <v>228.34184067982</v>
      </c>
      <c r="B569">
        <v>0.17797281295987399</v>
      </c>
      <c r="N569">
        <v>2.0588352650774202</v>
      </c>
      <c r="O569">
        <v>1.53845830650561E-2</v>
      </c>
      <c r="P569">
        <v>228.34184067982</v>
      </c>
      <c r="Q569">
        <v>1.2421710686727001</v>
      </c>
    </row>
    <row r="570" spans="1:17" x14ac:dyDescent="0.3">
      <c r="A570">
        <v>229.23892362393499</v>
      </c>
      <c r="B570">
        <v>0.176395289703281</v>
      </c>
      <c r="N570">
        <v>2.0504479939609599</v>
      </c>
      <c r="O570">
        <v>1.51748780369685E-2</v>
      </c>
      <c r="P570">
        <v>229.23892362393499</v>
      </c>
      <c r="Q570">
        <v>1.24461721469255</v>
      </c>
    </row>
    <row r="571" spans="1:17" x14ac:dyDescent="0.3">
      <c r="A571">
        <v>230.139530923492</v>
      </c>
      <c r="B571">
        <v>0.17483174936679499</v>
      </c>
      <c r="N571">
        <v>2.04211397685118</v>
      </c>
      <c r="O571">
        <v>1.4967891573704E-2</v>
      </c>
      <c r="P571">
        <v>230.139530923492</v>
      </c>
      <c r="Q571">
        <v>1.2470681026928301</v>
      </c>
    </row>
    <row r="572" spans="1:17" x14ac:dyDescent="0.3">
      <c r="A572">
        <v>231.04367642456799</v>
      </c>
      <c r="B572">
        <v>0.173282068007995</v>
      </c>
      <c r="N572">
        <v>2.03383287824852</v>
      </c>
      <c r="O572">
        <v>1.47635901721609E-2</v>
      </c>
      <c r="P572">
        <v>231.04367642456799</v>
      </c>
      <c r="Q572">
        <v>1.2495237417585701</v>
      </c>
    </row>
    <row r="573" spans="1:17" x14ac:dyDescent="0.3">
      <c r="A573">
        <v>231.95137402763999</v>
      </c>
      <c r="B573">
        <v>0.171746122783065</v>
      </c>
      <c r="N573">
        <v>2.02560436513247</v>
      </c>
      <c r="O573">
        <v>1.45619407218677E-2</v>
      </c>
      <c r="P573">
        <v>231.95137402763999</v>
      </c>
      <c r="Q573">
        <v>1.2519841409944801</v>
      </c>
    </row>
    <row r="574" spans="1:17" x14ac:dyDescent="0.3">
      <c r="A574">
        <v>232.862637687795</v>
      </c>
      <c r="B574">
        <v>0.170223791937054</v>
      </c>
      <c r="N574">
        <v>2.0174281069436</v>
      </c>
      <c r="O574">
        <v>1.43629105006017E-2</v>
      </c>
      <c r="P574">
        <v>232.862637687795</v>
      </c>
      <c r="Q574">
        <v>1.2544493095250799</v>
      </c>
    </row>
    <row r="575" spans="1:17" x14ac:dyDescent="0.3">
      <c r="A575">
        <v>233.77748141494399</v>
      </c>
      <c r="B575">
        <v>0.16871495479423201</v>
      </c>
      <c r="N575">
        <v>2.0093037755657202</v>
      </c>
      <c r="O575">
        <v>1.41664671700553E-2</v>
      </c>
      <c r="P575">
        <v>233.77748141494399</v>
      </c>
      <c r="Q575">
        <v>1.2569192564946501</v>
      </c>
    </row>
    <row r="576" spans="1:17" x14ac:dyDescent="0.3">
      <c r="A576">
        <v>234.695919274038</v>
      </c>
      <c r="B576">
        <v>0.16721949174851899</v>
      </c>
      <c r="N576">
        <v>2.0012310453081001</v>
      </c>
      <c r="O576">
        <v>1.3972578771547201E-2</v>
      </c>
      <c r="P576">
        <v>234.695919274038</v>
      </c>
      <c r="Q576">
        <v>1.25939399106733</v>
      </c>
    </row>
    <row r="577" spans="1:17" x14ac:dyDescent="0.3">
      <c r="A577">
        <v>235.61796538528699</v>
      </c>
      <c r="B577">
        <v>0.165737284254004</v>
      </c>
      <c r="N577">
        <v>1.9932095928879701</v>
      </c>
      <c r="O577">
        <v>1.37812137217807E-2</v>
      </c>
      <c r="P577">
        <v>235.61796538528699</v>
      </c>
      <c r="Q577">
        <v>1.2618735224270801</v>
      </c>
    </row>
    <row r="578" spans="1:17" x14ac:dyDescent="0.3">
      <c r="A578">
        <v>236.54363392437301</v>
      </c>
      <c r="B578">
        <v>0.16426821481554901</v>
      </c>
      <c r="N578">
        <v>1.9852390974130201</v>
      </c>
      <c r="O578">
        <v>1.3592340808646301E-2</v>
      </c>
      <c r="P578">
        <v>236.54363392437301</v>
      </c>
      <c r="Q578">
        <v>1.26435785977778</v>
      </c>
    </row>
    <row r="579" spans="1:17" x14ac:dyDescent="0.3">
      <c r="A579">
        <v>237.47293912267099</v>
      </c>
      <c r="B579">
        <v>0.16281216697947201</v>
      </c>
      <c r="N579">
        <v>1.9773192403641699</v>
      </c>
      <c r="O579">
        <v>1.3405929187069201E-2</v>
      </c>
      <c r="P579">
        <v>237.47293912267099</v>
      </c>
      <c r="Q579">
        <v>1.2668470123431901</v>
      </c>
    </row>
    <row r="580" spans="1:17" x14ac:dyDescent="0.3">
      <c r="A580">
        <v>238.40589526746501</v>
      </c>
      <c r="B580">
        <v>0.16136902532432201</v>
      </c>
      <c r="N580">
        <v>1.9694497055783799</v>
      </c>
      <c r="O580">
        <v>1.3221948374901199E-2</v>
      </c>
      <c r="P580">
        <v>238.40589526746501</v>
      </c>
      <c r="Q580">
        <v>1.26934098936706</v>
      </c>
    </row>
    <row r="581" spans="1:17" x14ac:dyDescent="0.3">
      <c r="A581">
        <v>239.342516702171</v>
      </c>
      <c r="B581">
        <v>0.15993867545172499</v>
      </c>
      <c r="N581">
        <v>1.9616301792316999</v>
      </c>
      <c r="O581">
        <v>1.30403682488568E-2</v>
      </c>
      <c r="P581">
        <v>239.342516702171</v>
      </c>
      <c r="Q581">
        <v>1.2718398001130899</v>
      </c>
    </row>
    <row r="582" spans="1:17" x14ac:dyDescent="0.3">
      <c r="A582">
        <v>240.282817826556</v>
      </c>
      <c r="B582">
        <v>0.158521003977314</v>
      </c>
      <c r="N582">
        <v>1.9538603498223199</v>
      </c>
      <c r="O582">
        <v>1.2861159040491701E-2</v>
      </c>
      <c r="P582">
        <v>240.282817826556</v>
      </c>
      <c r="Q582">
        <v>1.274343453865</v>
      </c>
    </row>
    <row r="583" spans="1:17" x14ac:dyDescent="0.3">
      <c r="A583">
        <v>241.22681309695599</v>
      </c>
      <c r="B583">
        <v>0.15711589852174501</v>
      </c>
      <c r="N583">
        <v>1.9461399081539501</v>
      </c>
      <c r="O583">
        <v>1.2684291332225499E-2</v>
      </c>
      <c r="P583">
        <v>241.22681309695599</v>
      </c>
      <c r="Q583">
        <v>1.27685195992656</v>
      </c>
    </row>
    <row r="584" spans="1:17" x14ac:dyDescent="0.3">
      <c r="A584">
        <v>242.17451702650399</v>
      </c>
      <c r="B584">
        <v>0.155723247701788</v>
      </c>
      <c r="N584">
        <v>1.9384685473191301</v>
      </c>
      <c r="O584">
        <v>1.25097360534064E-2</v>
      </c>
      <c r="P584">
        <v>242.17451702650399</v>
      </c>
      <c r="Q584">
        <v>1.2793653276215899</v>
      </c>
    </row>
    <row r="585" spans="1:17" x14ac:dyDescent="0.3">
      <c r="A585">
        <v>243.12594418535099</v>
      </c>
      <c r="B585">
        <v>0.15434294112149399</v>
      </c>
      <c r="N585">
        <v>1.93084596268283</v>
      </c>
      <c r="O585">
        <v>1.23374644764172E-2</v>
      </c>
      <c r="P585">
        <v>243.12594418535099</v>
      </c>
      <c r="Q585">
        <v>1.28188356629404</v>
      </c>
    </row>
    <row r="586" spans="1:17" x14ac:dyDescent="0.3">
      <c r="A586">
        <v>244.08110920088799</v>
      </c>
      <c r="B586">
        <v>0.15297486936344901</v>
      </c>
      <c r="N586">
        <v>1.92327185186611</v>
      </c>
      <c r="O586">
        <v>1.21674482128247E-2</v>
      </c>
      <c r="P586">
        <v>244.08110920088799</v>
      </c>
      <c r="Q586">
        <v>1.2844066853079801</v>
      </c>
    </row>
    <row r="587" spans="1:17" x14ac:dyDescent="0.3">
      <c r="A587">
        <v>245.04002675797199</v>
      </c>
      <c r="B587">
        <v>0.15161892398009699</v>
      </c>
      <c r="N587">
        <v>1.91574591472996</v>
      </c>
      <c r="O587">
        <v>1.19996592095684E-2</v>
      </c>
      <c r="P587">
        <v>245.04002675797199</v>
      </c>
      <c r="Q587">
        <v>1.28693469404765</v>
      </c>
    </row>
    <row r="588" spans="1:17" x14ac:dyDescent="0.3">
      <c r="A588">
        <v>246.00271159915499</v>
      </c>
      <c r="B588">
        <v>0.150274997485142</v>
      </c>
      <c r="N588">
        <v>1.9082678533591799</v>
      </c>
      <c r="O588">
        <v>1.18340697451915E-2</v>
      </c>
      <c r="P588">
        <v>246.00271159915499</v>
      </c>
      <c r="Q588">
        <v>1.2894676019175</v>
      </c>
    </row>
    <row r="589" spans="1:17" x14ac:dyDescent="0.3">
      <c r="A589">
        <v>246.96917852490401</v>
      </c>
      <c r="B589">
        <v>0.148942983345034</v>
      </c>
      <c r="N589">
        <v>1.9008373720465599</v>
      </c>
      <c r="O589">
        <v>1.16706524261118E-2</v>
      </c>
      <c r="P589">
        <v>246.96917852490401</v>
      </c>
      <c r="Q589">
        <v>1.2920054183421901</v>
      </c>
    </row>
    <row r="590" spans="1:17" x14ac:dyDescent="0.3">
      <c r="A590">
        <v>247.93944239383501</v>
      </c>
      <c r="B590">
        <v>0.14762277597051701</v>
      </c>
      <c r="N590">
        <v>1.8934541772769999</v>
      </c>
      <c r="O590">
        <v>1.15093801829318E-2</v>
      </c>
      <c r="P590">
        <v>247.93944239383501</v>
      </c>
      <c r="Q590">
        <v>1.29454815276666</v>
      </c>
    </row>
    <row r="591" spans="1:17" x14ac:dyDescent="0.3">
      <c r="A591">
        <v>248.913518122939</v>
      </c>
      <c r="B591">
        <v>0.146314270708261</v>
      </c>
      <c r="N591">
        <v>1.88611797771187</v>
      </c>
      <c r="O591">
        <v>1.1350226266790201E-2</v>
      </c>
      <c r="P591">
        <v>248.913518122939</v>
      </c>
      <c r="Q591">
        <v>1.29709581465613</v>
      </c>
    </row>
    <row r="592" spans="1:17" x14ac:dyDescent="0.3">
      <c r="A592">
        <v>249.89142068780799</v>
      </c>
      <c r="B592">
        <v>0.14501736383257</v>
      </c>
      <c r="N592">
        <v>1.8788284841735099</v>
      </c>
      <c r="O592">
        <v>1.11931642457502E-2</v>
      </c>
      <c r="P592">
        <v>249.89142068780799</v>
      </c>
      <c r="Q592">
        <v>1.2996484134961599</v>
      </c>
    </row>
    <row r="593" spans="1:17" x14ac:dyDescent="0.3">
      <c r="A593">
        <v>250.87316512287299</v>
      </c>
      <c r="B593">
        <v>0.14373195253715201</v>
      </c>
      <c r="N593">
        <v>1.8715854096297999</v>
      </c>
      <c r="O593">
        <v>1.10381680012287E-2</v>
      </c>
      <c r="P593">
        <v>250.87316512287299</v>
      </c>
      <c r="Q593">
        <v>1.30220595879265</v>
      </c>
    </row>
    <row r="594" spans="1:17" x14ac:dyDescent="0.3">
      <c r="A594">
        <v>251.85876652162599</v>
      </c>
      <c r="B594">
        <v>0.142457934926979</v>
      </c>
      <c r="N594">
        <v>1.8643884691788699</v>
      </c>
      <c r="O594">
        <v>1.0885211724463001E-2</v>
      </c>
      <c r="P594">
        <v>251.85876652162599</v>
      </c>
      <c r="Q594">
        <v>1.30476846007192</v>
      </c>
    </row>
    <row r="595" spans="1:17" x14ac:dyDescent="0.3">
      <c r="A595">
        <v>252.848240036861</v>
      </c>
      <c r="B595">
        <v>0.14119521001020099</v>
      </c>
      <c r="N595">
        <v>1.8572373800339801</v>
      </c>
      <c r="O595">
        <v>1.07342699130145E-2</v>
      </c>
      <c r="P595">
        <v>252.848240036861</v>
      </c>
      <c r="Q595">
        <v>1.3073359268806899</v>
      </c>
    </row>
    <row r="596" spans="1:17" x14ac:dyDescent="0.3">
      <c r="A596">
        <v>253.841600880898</v>
      </c>
      <c r="B596">
        <v>0.13994367769014299</v>
      </c>
      <c r="N596">
        <v>1.8501318615084501</v>
      </c>
      <c r="O596">
        <v>1.0585317367312099E-2</v>
      </c>
      <c r="P596">
        <v>253.841600880898</v>
      </c>
      <c r="Q596">
        <v>1.3099083687861299</v>
      </c>
    </row>
    <row r="597" spans="1:17" x14ac:dyDescent="0.3">
      <c r="A597">
        <v>254.83886432582401</v>
      </c>
      <c r="B597">
        <v>0.138703238757377</v>
      </c>
      <c r="N597">
        <v>1.8430716350007901</v>
      </c>
      <c r="O597">
        <v>1.0438329187230699E-2</v>
      </c>
      <c r="P597">
        <v>254.83886432582401</v>
      </c>
      <c r="Q597">
        <v>1.3124857953759199</v>
      </c>
    </row>
    <row r="598" spans="1:17" x14ac:dyDescent="0.3">
      <c r="A598">
        <v>255.84004570372599</v>
      </c>
      <c r="B598">
        <v>0.137473794881845</v>
      </c>
      <c r="N598">
        <v>1.83605642397992</v>
      </c>
      <c r="O598">
        <v>1.02932807687082E-2</v>
      </c>
      <c r="P598">
        <v>255.84004570372599</v>
      </c>
      <c r="Q598">
        <v>1.3150682162582299</v>
      </c>
    </row>
    <row r="599" spans="1:17" x14ac:dyDescent="0.3">
      <c r="A599">
        <v>256.84516040692398</v>
      </c>
      <c r="B599">
        <v>0.13625524860507601</v>
      </c>
      <c r="N599">
        <v>1.82908595397048</v>
      </c>
      <c r="O599">
        <v>1.0150147800397399E-2</v>
      </c>
      <c r="P599">
        <v>256.84516040692398</v>
      </c>
      <c r="Q599">
        <v>1.3176556410618201</v>
      </c>
    </row>
    <row r="600" spans="1:17" x14ac:dyDescent="0.3">
      <c r="A600">
        <v>257.85422388821002</v>
      </c>
      <c r="B600">
        <v>0.13504750333245499</v>
      </c>
      <c r="N600">
        <v>1.8221599525383101</v>
      </c>
      <c r="O600">
        <v>1.00089062603553E-2</v>
      </c>
      <c r="P600">
        <v>257.85422388821002</v>
      </c>
      <c r="Q600">
        <v>1.3202480794360001</v>
      </c>
    </row>
    <row r="601" spans="1:17" x14ac:dyDescent="0.3">
      <c r="A601">
        <v>258.86725166108499</v>
      </c>
      <c r="B601">
        <v>0.133850463325564</v>
      </c>
      <c r="N601">
        <v>1.8152781492760399</v>
      </c>
      <c r="O601">
        <v>9.8695324127673102E-3</v>
      </c>
      <c r="P601">
        <v>258.86725166108499</v>
      </c>
      <c r="Q601">
        <v>1.3228455410507201</v>
      </c>
    </row>
    <row r="602" spans="1:17" x14ac:dyDescent="0.3">
      <c r="A602">
        <v>259.8842593</v>
      </c>
      <c r="B602">
        <v>0.132664033694598</v>
      </c>
      <c r="N602">
        <v>1.8084402757887801</v>
      </c>
      <c r="O602">
        <v>9.7320028047069903E-3</v>
      </c>
      <c r="P602">
        <v>259.8842593</v>
      </c>
      <c r="Q602">
        <v>1.3254480355965701</v>
      </c>
    </row>
  </sheetData>
  <sheetProtection algorithmName="SHA-512" hashValue="ZciqBqYf57qQKwsJkvE2e5Xx4UYSaL+OXx0BnSvcXc2Ll4zb1MHv6FFpG4eomX8xJp35IKYCUrPAb4E+O5YZ8w==" saltValue="8VHz5RmgTnipMzdtPZ41bQ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Rc</vt:lpstr>
      <vt:lpstr>Patient characteristics</vt:lpstr>
      <vt:lpstr>Discla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3T06:38:37Z</dcterms:modified>
</cp:coreProperties>
</file>